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14"/>
  <workbookPr/>
  <mc:AlternateContent xmlns:mc="http://schemas.openxmlformats.org/markup-compatibility/2006">
    <mc:Choice Requires="x15">
      <x15ac:absPath xmlns:x15ac="http://schemas.microsoft.com/office/spreadsheetml/2010/11/ac" url="/Users/KRD/Documents/DATA/R01 AG030142 renewal/Nimodipine/Nimod paper/Dec revisions 2021/files submitted/"/>
    </mc:Choice>
  </mc:AlternateContent>
  <xr:revisionPtr revIDLastSave="0" documentId="13_ncr:1_{DE8ECCDD-BCE0-B74B-8F3A-EE8F5FB18C3A}" xr6:coauthVersionLast="47" xr6:coauthVersionMax="47" xr10:uidLastSave="{00000000-0000-0000-0000-000000000000}"/>
  <bookViews>
    <workbookView xWindow="20" yWindow="500" windowWidth="25600" windowHeight="14520" xr2:uid="{00000000-000D-0000-FFFF-FFFF00000000}"/>
  </bookViews>
  <sheets>
    <sheet name="Field Meas." sheetId="2" r:id="rId1"/>
    <sheet name="Hp % area" sheetId="3" r:id="rId2"/>
    <sheet name="ctx % area" sheetId="1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65" i="1" l="1"/>
  <c r="E65" i="1"/>
  <c r="F64" i="1"/>
  <c r="E64" i="1"/>
  <c r="F63" i="1"/>
  <c r="E63" i="1"/>
  <c r="F62" i="1"/>
  <c r="E62" i="1"/>
  <c r="F61" i="1"/>
  <c r="E61" i="1"/>
  <c r="F60" i="1"/>
  <c r="E60" i="1"/>
  <c r="F59" i="1"/>
  <c r="E59" i="1"/>
  <c r="F58" i="1"/>
  <c r="E58" i="1"/>
  <c r="F57" i="1"/>
  <c r="E57" i="1"/>
  <c r="F56" i="1"/>
  <c r="E56" i="1"/>
  <c r="F55" i="1"/>
  <c r="E55" i="1"/>
  <c r="F54" i="1"/>
  <c r="E54" i="1"/>
  <c r="L77" i="1"/>
  <c r="K77" i="1"/>
  <c r="J77" i="1"/>
  <c r="I77" i="1"/>
  <c r="L69" i="1"/>
  <c r="K69" i="1"/>
  <c r="J69" i="1"/>
  <c r="I69" i="1"/>
  <c r="L61" i="1"/>
  <c r="K61" i="1"/>
  <c r="J61" i="1"/>
  <c r="I61" i="1"/>
  <c r="L53" i="1"/>
  <c r="K53" i="1"/>
  <c r="J53" i="1"/>
  <c r="I53" i="1"/>
  <c r="L46" i="1"/>
  <c r="K46" i="1"/>
  <c r="J46" i="1"/>
  <c r="I46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" i="1"/>
  <c r="I312" i="2"/>
  <c r="K85" i="3"/>
  <c r="J85" i="3"/>
  <c r="I85" i="3"/>
  <c r="H85" i="3"/>
  <c r="K77" i="3"/>
  <c r="J77" i="3"/>
  <c r="I77" i="3"/>
  <c r="H77" i="3"/>
  <c r="K69" i="3"/>
  <c r="J69" i="3"/>
  <c r="I69" i="3"/>
  <c r="H69" i="3"/>
  <c r="K61" i="3"/>
  <c r="J61" i="3"/>
  <c r="I61" i="3"/>
  <c r="H61" i="3"/>
  <c r="I54" i="3"/>
  <c r="J54" i="3"/>
  <c r="K54" i="3"/>
  <c r="H54" i="3"/>
  <c r="F63" i="3"/>
  <c r="F64" i="3"/>
  <c r="F65" i="3"/>
  <c r="F66" i="3"/>
  <c r="F67" i="3"/>
  <c r="F68" i="3"/>
  <c r="F69" i="3"/>
  <c r="F70" i="3"/>
  <c r="F71" i="3"/>
  <c r="F72" i="3"/>
  <c r="F73" i="3"/>
  <c r="F62" i="3"/>
  <c r="E63" i="3"/>
  <c r="E64" i="3"/>
  <c r="E65" i="3"/>
  <c r="E66" i="3"/>
  <c r="E67" i="3"/>
  <c r="E68" i="3"/>
  <c r="E69" i="3"/>
  <c r="E70" i="3"/>
  <c r="E71" i="3"/>
  <c r="E72" i="3"/>
  <c r="E73" i="3"/>
  <c r="E62" i="3"/>
  <c r="G30" i="3"/>
  <c r="G31" i="3"/>
  <c r="G32" i="3"/>
  <c r="G33" i="3"/>
  <c r="G34" i="3"/>
  <c r="G35" i="3"/>
  <c r="G36" i="3"/>
  <c r="G37" i="3"/>
  <c r="G38" i="3"/>
  <c r="G39" i="3"/>
  <c r="G40" i="3"/>
  <c r="G41" i="3"/>
  <c r="G42" i="3"/>
  <c r="G43" i="3"/>
  <c r="G44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28" i="3"/>
  <c r="G29" i="3"/>
  <c r="G9" i="3"/>
  <c r="I313" i="2"/>
  <c r="I314" i="2"/>
  <c r="H315" i="2"/>
  <c r="H316" i="2"/>
  <c r="H317" i="2"/>
  <c r="I303" i="2"/>
  <c r="I304" i="2"/>
  <c r="I305" i="2"/>
  <c r="H306" i="2"/>
  <c r="H307" i="2"/>
  <c r="H308" i="2"/>
  <c r="I294" i="2"/>
  <c r="I295" i="2"/>
  <c r="I296" i="2"/>
  <c r="H297" i="2"/>
  <c r="H298" i="2"/>
  <c r="H299" i="2"/>
  <c r="I285" i="2"/>
  <c r="I286" i="2"/>
  <c r="I287" i="2"/>
  <c r="H288" i="2"/>
  <c r="H289" i="2"/>
  <c r="H290" i="2"/>
  <c r="I276" i="2"/>
  <c r="I277" i="2"/>
  <c r="I278" i="2"/>
  <c r="H279" i="2"/>
  <c r="H280" i="2"/>
  <c r="H281" i="2"/>
  <c r="I267" i="2"/>
  <c r="I268" i="2"/>
  <c r="I269" i="2"/>
  <c r="H270" i="2"/>
  <c r="H271" i="2"/>
  <c r="H272" i="2"/>
  <c r="I258" i="2"/>
  <c r="I259" i="2"/>
  <c r="I260" i="2"/>
  <c r="H261" i="2"/>
  <c r="H262" i="2"/>
  <c r="H263" i="2"/>
  <c r="I249" i="2"/>
  <c r="I250" i="2"/>
  <c r="I251" i="2"/>
  <c r="H252" i="2"/>
  <c r="H253" i="2"/>
  <c r="H254" i="2"/>
  <c r="I240" i="2"/>
  <c r="I241" i="2"/>
  <c r="I242" i="2"/>
  <c r="H243" i="2"/>
  <c r="H244" i="2"/>
  <c r="H245" i="2"/>
  <c r="I231" i="2"/>
  <c r="I232" i="2"/>
  <c r="I233" i="2"/>
  <c r="H234" i="2"/>
  <c r="H235" i="2"/>
  <c r="H236" i="2"/>
  <c r="I222" i="2"/>
  <c r="I223" i="2"/>
  <c r="I224" i="2"/>
  <c r="H225" i="2"/>
  <c r="H226" i="2"/>
  <c r="H227" i="2"/>
  <c r="I213" i="2"/>
  <c r="I214" i="2"/>
  <c r="I215" i="2"/>
  <c r="H216" i="2"/>
  <c r="H217" i="2"/>
  <c r="H218" i="2"/>
  <c r="I204" i="2"/>
  <c r="I205" i="2"/>
  <c r="I206" i="2"/>
  <c r="H207" i="2"/>
  <c r="H208" i="2"/>
  <c r="H209" i="2"/>
  <c r="I195" i="2"/>
  <c r="I196" i="2"/>
  <c r="I197" i="2"/>
  <c r="H198" i="2"/>
  <c r="H199" i="2"/>
  <c r="H200" i="2"/>
  <c r="I186" i="2"/>
  <c r="I187" i="2"/>
  <c r="I188" i="2"/>
  <c r="H189" i="2"/>
  <c r="H190" i="2"/>
  <c r="H191" i="2"/>
  <c r="I177" i="2"/>
  <c r="I178" i="2"/>
  <c r="I179" i="2"/>
  <c r="H180" i="2"/>
  <c r="H181" i="2"/>
  <c r="H182" i="2"/>
  <c r="I166" i="2"/>
  <c r="I167" i="2"/>
  <c r="I168" i="2"/>
  <c r="H169" i="2"/>
  <c r="H170" i="2"/>
  <c r="H171" i="2"/>
  <c r="I157" i="2"/>
  <c r="I158" i="2"/>
  <c r="I159" i="2"/>
  <c r="H160" i="2"/>
  <c r="H161" i="2"/>
  <c r="H162" i="2"/>
  <c r="I148" i="2"/>
  <c r="I149" i="2"/>
  <c r="I150" i="2"/>
  <c r="H151" i="2"/>
  <c r="H152" i="2"/>
  <c r="H153" i="2"/>
  <c r="I139" i="2"/>
  <c r="I140" i="2"/>
  <c r="I141" i="2"/>
  <c r="H142" i="2"/>
  <c r="H143" i="2"/>
  <c r="H144" i="2"/>
  <c r="I130" i="2"/>
  <c r="I131" i="2"/>
  <c r="I132" i="2"/>
  <c r="H133" i="2"/>
  <c r="H134" i="2"/>
  <c r="H135" i="2"/>
  <c r="I121" i="2"/>
  <c r="I122" i="2"/>
  <c r="I123" i="2"/>
  <c r="H124" i="2"/>
  <c r="H125" i="2"/>
  <c r="H126" i="2"/>
  <c r="I112" i="2"/>
  <c r="I113" i="2"/>
  <c r="I114" i="2"/>
  <c r="H115" i="2"/>
  <c r="H116" i="2"/>
  <c r="H117" i="2"/>
  <c r="I103" i="2"/>
  <c r="I104" i="2"/>
  <c r="I105" i="2"/>
  <c r="H106" i="2"/>
  <c r="H107" i="2"/>
  <c r="H108" i="2"/>
  <c r="I94" i="2"/>
  <c r="I95" i="2"/>
  <c r="I96" i="2"/>
  <c r="H97" i="2"/>
  <c r="H98" i="2"/>
  <c r="H99" i="2"/>
  <c r="I85" i="2"/>
  <c r="I86" i="2"/>
  <c r="I87" i="2"/>
  <c r="H88" i="2"/>
  <c r="H89" i="2"/>
  <c r="H90" i="2"/>
  <c r="I76" i="2"/>
  <c r="I77" i="2"/>
  <c r="I78" i="2"/>
  <c r="H79" i="2"/>
  <c r="H80" i="2"/>
  <c r="H81" i="2"/>
  <c r="I67" i="2"/>
  <c r="I68" i="2"/>
  <c r="I69" i="2"/>
  <c r="H70" i="2"/>
  <c r="H71" i="2"/>
  <c r="H72" i="2"/>
  <c r="I58" i="2"/>
  <c r="I59" i="2"/>
  <c r="I60" i="2"/>
  <c r="H61" i="2"/>
  <c r="H62" i="2"/>
  <c r="H63" i="2"/>
  <c r="I49" i="2"/>
  <c r="I50" i="2"/>
  <c r="I51" i="2"/>
  <c r="H52" i="2"/>
  <c r="H53" i="2"/>
  <c r="H54" i="2"/>
  <c r="H43" i="2"/>
  <c r="H44" i="2"/>
  <c r="H45" i="2"/>
  <c r="I40" i="2"/>
  <c r="I41" i="2"/>
  <c r="I42" i="2"/>
  <c r="H34" i="2"/>
  <c r="H35" i="2"/>
  <c r="H36" i="2"/>
  <c r="I31" i="2"/>
  <c r="I32" i="2"/>
  <c r="I33" i="2"/>
  <c r="H25" i="2"/>
  <c r="H26" i="2"/>
  <c r="H27" i="2"/>
  <c r="I22" i="2"/>
  <c r="I23" i="2"/>
  <c r="I24" i="2"/>
  <c r="H16" i="2"/>
  <c r="H17" i="2"/>
  <c r="H18" i="2"/>
  <c r="I13" i="2"/>
  <c r="I14" i="2"/>
  <c r="I15" i="2"/>
  <c r="I4" i="2" l="1"/>
  <c r="I5" i="2"/>
  <c r="I6" i="2"/>
  <c r="H9" i="2"/>
  <c r="H8" i="2"/>
  <c r="H7" i="2"/>
</calcChain>
</file>

<file path=xl/sharedStrings.xml><?xml version="1.0" encoding="utf-8"?>
<sst xmlns="http://schemas.openxmlformats.org/spreadsheetml/2006/main" count="1111" uniqueCount="380">
  <si>
    <t>Item</t>
  </si>
  <si>
    <t>Source</t>
  </si>
  <si>
    <t>FieldID</t>
  </si>
  <si>
    <t>BinaryID</t>
  </si>
  <si>
    <t>NumberObjects</t>
  </si>
  <si>
    <t>BinaryAreaFraction</t>
  </si>
  <si>
    <t>BinaryArea [µm²]</t>
  </si>
  <si>
    <t>Tg+ M 6213 sec A.nd2</t>
  </si>
  <si>
    <t>6213 sec A v2 (ctx_ROI)</t>
  </si>
  <si>
    <t>6213 sec A v2 (hp_ROI)</t>
  </si>
  <si>
    <t>6213 sec A v2 (ctx_LAMP1)</t>
  </si>
  <si>
    <t>6213 sec A v2 (ctx_ThR)</t>
  </si>
  <si>
    <t>6213 sec A v2 (ctx_Ab42)</t>
  </si>
  <si>
    <t>6213 sec A v2 (hp_LAMP1)</t>
  </si>
  <si>
    <t>6213 sec A v2 (hp_ThR)</t>
  </si>
  <si>
    <t>6213 sec A v2 (hp_Ab42)</t>
  </si>
  <si>
    <t>Tg+ M 6213 sec C.nd2</t>
  </si>
  <si>
    <t>6213 sec C (ctx_ROI)</t>
  </si>
  <si>
    <t>6213 sec C (hp_ROI)</t>
  </si>
  <si>
    <t>6213 sec C (ctx_LAMP1)</t>
  </si>
  <si>
    <t>6213 sec C (ctx_ThR)</t>
  </si>
  <si>
    <t>6213 sec C (ctx_Ab42)</t>
  </si>
  <si>
    <t>6213 sec C (hp_LAMP1)</t>
  </si>
  <si>
    <t>6213 sec C (hp_ThR)</t>
  </si>
  <si>
    <t>6213 sec C (hp_Ab42)</t>
  </si>
  <si>
    <t>Tg+ M 6213 sec D.nd2</t>
  </si>
  <si>
    <t>6213 sec D (ctx_ROI)</t>
  </si>
  <si>
    <t>6213 sec D (hp_ROI)</t>
  </si>
  <si>
    <t>6213 sec D (ctx_LAMP1)</t>
  </si>
  <si>
    <t>6213 sec D (ctx_ThR)</t>
  </si>
  <si>
    <t>6213 sec D (ctx_Ab42)</t>
  </si>
  <si>
    <t>6213 sec D (hp_LAMP1)</t>
  </si>
  <si>
    <t>6213 sec D (hp_ThR)</t>
  </si>
  <si>
    <t>6213 sec D (hp_Ab42)</t>
  </si>
  <si>
    <t>Tg+ M veh 6216 sec A.nd2</t>
  </si>
  <si>
    <t>6216 A (ctx_ROI)</t>
  </si>
  <si>
    <t>6216 A (hp_ROI)</t>
  </si>
  <si>
    <t>6216 A (ctx_LAMP1)</t>
  </si>
  <si>
    <t>6216 A (ctx_ThR)</t>
  </si>
  <si>
    <t>6216 A (ctx_Ab42)</t>
  </si>
  <si>
    <t>6216 A (hp_LAMP1)</t>
  </si>
  <si>
    <t>6216 A (hp_ThR)</t>
  </si>
  <si>
    <t>6216 A (hp_Ab42)</t>
  </si>
  <si>
    <t>Tg+ M veh 6216 sec B.nd2</t>
  </si>
  <si>
    <t>6216 B (ctx_ROI)</t>
  </si>
  <si>
    <t>6216 B (hp_ROI)</t>
  </si>
  <si>
    <t>6216 B (ctx_LAMP1)</t>
  </si>
  <si>
    <t>6216 B (ctx_ThR)</t>
  </si>
  <si>
    <t>6216 B (ctx_Ab42)</t>
  </si>
  <si>
    <t>6216 B (hp_LAMP1)</t>
  </si>
  <si>
    <t>6216 B (hp_ThR)</t>
  </si>
  <si>
    <t>6216 B (hp_Ab42)</t>
  </si>
  <si>
    <t>Tg+ M veh 6216 sec C.nd2</t>
  </si>
  <si>
    <t>6216 C (ctx_ROI)</t>
  </si>
  <si>
    <t>6216 C (hp_ROI)</t>
  </si>
  <si>
    <t>6216 C (ctx_LAMP1)</t>
  </si>
  <si>
    <t>6216 C (ctx_ThR)</t>
  </si>
  <si>
    <t>6216 C (ctx_Ab42)</t>
  </si>
  <si>
    <t>6216 C (hp_LAMP1)</t>
  </si>
  <si>
    <t>6216 C (hp_ThR)</t>
  </si>
  <si>
    <t>6216 C (hp_Ab42)</t>
  </si>
  <si>
    <t>Tg+ M veh 6323 sec A.nd2</t>
  </si>
  <si>
    <t>6323 A (ctx_ROI)</t>
  </si>
  <si>
    <t>6323 A (hp_ROI)</t>
  </si>
  <si>
    <t>6323 A (ctx_LAMP1)</t>
  </si>
  <si>
    <t>6323 A (ctx_ThR)</t>
  </si>
  <si>
    <t>6323 A (ctx_Ab42)</t>
  </si>
  <si>
    <t>6323 A (hp_LAMP1)</t>
  </si>
  <si>
    <t>6323 A (hp_ThR)</t>
  </si>
  <si>
    <t>6323 A (hp_Ab42)</t>
  </si>
  <si>
    <t>Tg+ M veh 6323 sec B.nd2</t>
  </si>
  <si>
    <t>6323 B (ctx_ROI)</t>
  </si>
  <si>
    <t>6323 B (hp_ROI)</t>
  </si>
  <si>
    <t>6323 B (ctx_LAMP1)</t>
  </si>
  <si>
    <t>6323 B (ctx_ThR)</t>
  </si>
  <si>
    <t>6323 B (ctx_Ab42)</t>
  </si>
  <si>
    <t>6323 B (hp_LAMP1)</t>
  </si>
  <si>
    <t>6323 B (hp_ThR)</t>
  </si>
  <si>
    <t>6323 B (hp_Ab42)</t>
  </si>
  <si>
    <t>Tg+F nim 6246 sec A.nd2</t>
  </si>
  <si>
    <t>6246 A (ctx_ROI)</t>
  </si>
  <si>
    <t>6246 A (hp_ROI)</t>
  </si>
  <si>
    <t>6246 A (ctx_LAMP1)</t>
  </si>
  <si>
    <t>6246 A (ctx_ThR)</t>
  </si>
  <si>
    <t>6246 A (ctx_Ab42)</t>
  </si>
  <si>
    <t>6246 A (hp_LAMP1)</t>
  </si>
  <si>
    <t>6246 A (hp_ThR)</t>
  </si>
  <si>
    <t>6246 A (hp_Ab42)</t>
  </si>
  <si>
    <t>Tg+F nim 6246 sec B.nd2</t>
  </si>
  <si>
    <t>6246 B (ctx_ROI)</t>
  </si>
  <si>
    <t>6246 B (hp_ROI)</t>
  </si>
  <si>
    <t>6246 B (ctx_LAMP1)</t>
  </si>
  <si>
    <t>6246 B (ctx_ThR)</t>
  </si>
  <si>
    <t>6246 B (ctx_Ab42)</t>
  </si>
  <si>
    <t>6246 B (hp_LAMP1)</t>
  </si>
  <si>
    <t>6246 B (hp_ThR)</t>
  </si>
  <si>
    <t>6246 B (hp_Ab42)</t>
  </si>
  <si>
    <t>Tg+F nim 6246 sec C.nd2</t>
  </si>
  <si>
    <t>6246 C (ctx_ROI)</t>
  </si>
  <si>
    <t>6246 C (hp_ROI)</t>
  </si>
  <si>
    <t>6246 C (ctx_LAMP1)</t>
  </si>
  <si>
    <t>6246 C (ctx_ThR)</t>
  </si>
  <si>
    <t>6246 C (ctx_Ab42)</t>
  </si>
  <si>
    <t>6246 C (hp_LAMP1)</t>
  </si>
  <si>
    <t>6246 C (hp_ThR)</t>
  </si>
  <si>
    <t>6246 C (hp_Ab42)</t>
  </si>
  <si>
    <t>Tg+F nim 6248 sec A.nd2</t>
  </si>
  <si>
    <t>6248 A (ctx_ROI)</t>
  </si>
  <si>
    <t>6248 A (hp_ROI)</t>
  </si>
  <si>
    <t>6248 A (ctx_LAMP1)</t>
  </si>
  <si>
    <t>6248 A (ctx_ThR)</t>
  </si>
  <si>
    <t>6248 A (ctx_Ab42)</t>
  </si>
  <si>
    <t>6248 A (hp_LAMP1)</t>
  </si>
  <si>
    <t>6248 A (hp_ThR)</t>
  </si>
  <si>
    <t>6248 A (hp_Ab42)</t>
  </si>
  <si>
    <t>Tg+F nim 6248 sec B.nd2</t>
  </si>
  <si>
    <t>6248 B (ctx_ROI)</t>
  </si>
  <si>
    <t>6248 B (hp_ROI)</t>
  </si>
  <si>
    <t>6248 B (ctx_LAMP1)</t>
  </si>
  <si>
    <t>6248 B (ctx_ThR)</t>
  </si>
  <si>
    <t>6248 B (ctx_Ab42)</t>
  </si>
  <si>
    <t>6248 B (hp_LAMP1)</t>
  </si>
  <si>
    <t>6248 B (hp_ThR)</t>
  </si>
  <si>
    <t>6248 B (hp_Ab42)</t>
  </si>
  <si>
    <t>Tg+F nim 6248 sec C.nd2</t>
  </si>
  <si>
    <t>6248 C (ctx_ROI)</t>
  </si>
  <si>
    <t>6248 C (hp_ROI)</t>
  </si>
  <si>
    <t>6248 C (ctx_LAMP1)</t>
  </si>
  <si>
    <t>6248 C (ctx_ThR)</t>
  </si>
  <si>
    <t>6248 C (ctx_Ab42)</t>
  </si>
  <si>
    <t>6248 C (hp_LAMP1)</t>
  </si>
  <si>
    <t>6248 C (hp_ThR)</t>
  </si>
  <si>
    <t>6248 C (hp_Ab42)</t>
  </si>
  <si>
    <t>Tg+F nim 6975 sec A.nd2</t>
  </si>
  <si>
    <t>6975 A (ctx_ROI)</t>
  </si>
  <si>
    <t>6975 A (hp_ROI)</t>
  </si>
  <si>
    <t>6975 A (ctx_LAMP1)</t>
  </si>
  <si>
    <t>6975 A (ctx_ThR)</t>
  </si>
  <si>
    <t>6975 A (ctx_Ab42)</t>
  </si>
  <si>
    <t>6975 A (hp_LAMP1)</t>
  </si>
  <si>
    <t>6975 A (hp_ThR)</t>
  </si>
  <si>
    <t>6975 A (hp_Ab42)</t>
  </si>
  <si>
    <t>Tg+F nim 6975 sec B.nd2</t>
  </si>
  <si>
    <t>6975 B (ctx_ROI)</t>
  </si>
  <si>
    <t>6975 B (hp_ROI)</t>
  </si>
  <si>
    <t>6975 B (ctx_LAMP1)</t>
  </si>
  <si>
    <t>6975 B (ctx_ThR)</t>
  </si>
  <si>
    <t>6975 B (ctx_Ab42)</t>
  </si>
  <si>
    <t>6975 B (hp_LAMP1)</t>
  </si>
  <si>
    <t>6975 B (hp_ThR)</t>
  </si>
  <si>
    <t>6975 B (hp_Ab42)</t>
  </si>
  <si>
    <t>Tg+F nim 6975 sec C.nd2</t>
  </si>
  <si>
    <t>6975 C (ctx_ROI)</t>
  </si>
  <si>
    <t>6975 C (hp_ROI)</t>
  </si>
  <si>
    <t>6975 C (ctx_LAMP1)</t>
  </si>
  <si>
    <t>6975 C (ctx_ThR)</t>
  </si>
  <si>
    <t>6975 C (ctx_Ab42)</t>
  </si>
  <si>
    <t>6975 C (hp_LAMP1)</t>
  </si>
  <si>
    <t>6975 C (hp_ThR)</t>
  </si>
  <si>
    <t>6975 C (hp_Ab42)</t>
  </si>
  <si>
    <t>Tg+F veh 6319 sec A.nd2</t>
  </si>
  <si>
    <t>6319 A (ctx_ROI)</t>
  </si>
  <si>
    <t>6319 A (hp_ROI)</t>
  </si>
  <si>
    <t>6319 A (ctx_LAMP1)</t>
  </si>
  <si>
    <t>6319 A (ctx_ThR)</t>
  </si>
  <si>
    <t>6319 A (ctx_Ab42)</t>
  </si>
  <si>
    <t>6319 A (hp_LAMP1)</t>
  </si>
  <si>
    <t>6319 A (hp_ThR)</t>
  </si>
  <si>
    <t>6319 A (hp_Ab42)</t>
  </si>
  <si>
    <t>Tg+F veh 6319 sec B.nd2</t>
  </si>
  <si>
    <t>6319 B (ctx_ROI)</t>
  </si>
  <si>
    <t>6319 B (hp_ROI)</t>
  </si>
  <si>
    <t>6319 B (ctx_LAMP1)</t>
  </si>
  <si>
    <t>6319 B (ctx_ThR)</t>
  </si>
  <si>
    <t>6319 B (ctx_Ab42)</t>
  </si>
  <si>
    <t>6319 B (hp_LAMP1)</t>
  </si>
  <si>
    <t>6319 B (hp_ThR)</t>
  </si>
  <si>
    <t>6319 B (hp_Ab42)</t>
  </si>
  <si>
    <t>Tg+F veh 6319 sec C.nd2</t>
  </si>
  <si>
    <t>6319 C (ctx_ROI)</t>
  </si>
  <si>
    <t>6319 C (hp_ROI)</t>
  </si>
  <si>
    <t>6319 C (ctx_LAMP1)</t>
  </si>
  <si>
    <t>6319 C (ctx_ThR)</t>
  </si>
  <si>
    <t>6319 C (ctx_Ab42)</t>
  </si>
  <si>
    <t>6319 C (hp_LAMP1)</t>
  </si>
  <si>
    <t>6319 C (hp_ThR)</t>
  </si>
  <si>
    <t>6319 C (hp_Ab42)</t>
  </si>
  <si>
    <t>Tg+F veh 6226 sec A.nd2</t>
  </si>
  <si>
    <t>6226 A (ctx_ROI)</t>
  </si>
  <si>
    <t>6226 A (hp_ROI)</t>
  </si>
  <si>
    <t>6226 A (ctx_LAMP1)</t>
  </si>
  <si>
    <t>6226 A (ctx_ThR)</t>
  </si>
  <si>
    <t>6226 A (ctx_Ab42)</t>
  </si>
  <si>
    <t>6226 A (hp_LAMP1)</t>
  </si>
  <si>
    <t>6226 A (hp_ThR)</t>
  </si>
  <si>
    <t>6226 A (hp_Ab42)</t>
  </si>
  <si>
    <t>Tg+F veh 6226 sec B.nd2</t>
  </si>
  <si>
    <t>6226 B (ctx_ROI)</t>
  </si>
  <si>
    <t>6226 B (hp_ROI)</t>
  </si>
  <si>
    <t>6226 B (ctx_LAMP1)</t>
  </si>
  <si>
    <t>6226 B (ctx_ThR)</t>
  </si>
  <si>
    <t>6226 B (ctx_Ab42)</t>
  </si>
  <si>
    <t>6226 B (hp_LAMP1)</t>
  </si>
  <si>
    <t>6226 B (hp_ThR)</t>
  </si>
  <si>
    <t>6226 B (hp_Ab42)</t>
  </si>
  <si>
    <t>Tg+F veh 6226 sec C.nd2</t>
  </si>
  <si>
    <t>6226 C (ctx_ROI)</t>
  </si>
  <si>
    <t>6226 C (hp_ROI)</t>
  </si>
  <si>
    <t>6226 C (ctx_LAMP1)</t>
  </si>
  <si>
    <t>6226 C (ctx_ThR)</t>
  </si>
  <si>
    <t>6226 C (ctx_Ab42)</t>
  </si>
  <si>
    <t>6226 C (hp_LAMP1)</t>
  </si>
  <si>
    <t>6226 C (hp_ThR)</t>
  </si>
  <si>
    <t>6226 C (hp_Ab42)</t>
  </si>
  <si>
    <t>Tg+F veh 6320 sec A.nd2</t>
  </si>
  <si>
    <t>6320 A (ctx_ROI)</t>
  </si>
  <si>
    <t>6320 A (hp_ROI)</t>
  </si>
  <si>
    <t>6320 A (ctx_LAMP1)</t>
  </si>
  <si>
    <t>6320 A (ctx_ThR)</t>
  </si>
  <si>
    <t>6320 A (ctx_Ab42)</t>
  </si>
  <si>
    <t>6320 A (hp_LAMP1)</t>
  </si>
  <si>
    <t>6320 A (hp_ThR)</t>
  </si>
  <si>
    <t>6320 A (hp_Ab42)</t>
  </si>
  <si>
    <t>Tg+F veh 6320 sec B.nd2</t>
  </si>
  <si>
    <t>6320 B (ctx_ROI)</t>
  </si>
  <si>
    <t>6320 B (hp_ROI)</t>
  </si>
  <si>
    <t>6320 B (ctx_LAMP1)</t>
  </si>
  <si>
    <t>6320 B (ctx_ThR)</t>
  </si>
  <si>
    <t>6320 B (ctx_Ab42)</t>
  </si>
  <si>
    <t>6320 B (hp_LAMP1)</t>
  </si>
  <si>
    <t>6320 B (hp_ThR)</t>
  </si>
  <si>
    <t>6320 B (hp_Ab42)</t>
  </si>
  <si>
    <t>Tg+F veh 6320 sec C.nd2</t>
  </si>
  <si>
    <t>6320 C (ctx_ROI)</t>
  </si>
  <si>
    <t>6320 C (hp_ROI)</t>
  </si>
  <si>
    <t>6320 C (ctx_LAMP1)</t>
  </si>
  <si>
    <t>6320 C (ctx_ThR)</t>
  </si>
  <si>
    <t>6320 C (ctx_Ab42)</t>
  </si>
  <si>
    <t>6320 C (hp_LAMP1)</t>
  </si>
  <si>
    <t>6320 C (hp_ThR)</t>
  </si>
  <si>
    <t>6320 C (hp_Ab42)</t>
  </si>
  <si>
    <t>Tg+M nim 5955 sec A.nd2</t>
  </si>
  <si>
    <t>5955 A (ctx_ROI)</t>
  </si>
  <si>
    <t>5955 A (hp_ROI)</t>
  </si>
  <si>
    <t>5955 A (ctx_LAMP1)</t>
  </si>
  <si>
    <t>5955 A (ctx_ThR)</t>
  </si>
  <si>
    <t>5955 A (ctx_Ab42)</t>
  </si>
  <si>
    <t>5955 A (hp_LAMP1)</t>
  </si>
  <si>
    <t>5955 A (hp_ThR)</t>
  </si>
  <si>
    <t>5955 A (hp_Ab42)</t>
  </si>
  <si>
    <t>Tg+M nim 5955 sec B.nd2</t>
  </si>
  <si>
    <t>5955 B (ctx_ROI)</t>
  </si>
  <si>
    <t>5955 B (hp_ROI)</t>
  </si>
  <si>
    <t>5955 B (ctx_LAMP1)</t>
  </si>
  <si>
    <t>5955 B (ctx_ThR)</t>
  </si>
  <si>
    <t>5955 B (ctx_Ab42)</t>
  </si>
  <si>
    <t>5955 B (hp_LAMP1)</t>
  </si>
  <si>
    <t>5955 B (hp_ThR)</t>
  </si>
  <si>
    <t>5955 B (hp_Ab42)</t>
  </si>
  <si>
    <t>Tg+M nim 5955 sec C.nd2</t>
  </si>
  <si>
    <t>5955 C (ctx_ROI)</t>
  </si>
  <si>
    <t>5955 C (hp_ROI)</t>
  </si>
  <si>
    <t>5955 C (ctx_LAMP1)</t>
  </si>
  <si>
    <t>5955 C (ctx_ThR)</t>
  </si>
  <si>
    <t>5955 C (ctx_Ab42)</t>
  </si>
  <si>
    <t>5955 C (hp_LAMP1)</t>
  </si>
  <si>
    <t>5955 C (hp_ThR)</t>
  </si>
  <si>
    <t>5955 C (hp_Ab42)</t>
  </si>
  <si>
    <t>Tg+M nim 6305 sec A.nd2</t>
  </si>
  <si>
    <t>6305 A (ctx_ROI)</t>
  </si>
  <si>
    <t>6305 A (hp_ROI)</t>
  </si>
  <si>
    <t>6305 A (ctx_LAMP1)</t>
  </si>
  <si>
    <t>6305 A (ctx_ThR)</t>
  </si>
  <si>
    <t>6305 A (ctx_Ab42)</t>
  </si>
  <si>
    <t>6305 A (hp_LAMP1)</t>
  </si>
  <si>
    <t>6305 A (hp_ThR)</t>
  </si>
  <si>
    <t>6305 A (hp_Ab42)</t>
  </si>
  <si>
    <t>Tg+M nim 6305 sec B.nd2</t>
  </si>
  <si>
    <t>6305 B (ctx_ROI)</t>
  </si>
  <si>
    <t>6305 B (hp_ROI)</t>
  </si>
  <si>
    <t>6305 B (ctx_LAMP1)</t>
  </si>
  <si>
    <t>6305 B (ctx_ThR)</t>
  </si>
  <si>
    <t>6305 B (ctx_Ab42)</t>
  </si>
  <si>
    <t>6305 B (hp_LAMP1)</t>
  </si>
  <si>
    <t>6305 B (hp_ThR)</t>
  </si>
  <si>
    <t>6305 B (hp_Ab42)</t>
  </si>
  <si>
    <t>Tg+M nim 6305 sec C.nd2</t>
  </si>
  <si>
    <t>6305 C (ctx_ROI)</t>
  </si>
  <si>
    <t>6305 C (hp_ROI)</t>
  </si>
  <si>
    <t>6305 C (ctx_LAMP1)</t>
  </si>
  <si>
    <t>6305 C (ctx_ThR)</t>
  </si>
  <si>
    <t>6305 C (ctx_Ab42)</t>
  </si>
  <si>
    <t>6305 C (hp_LAMP1)</t>
  </si>
  <si>
    <t>6305 C (hp_ThR)</t>
  </si>
  <si>
    <t>6305 C (hp_Ab42)</t>
  </si>
  <si>
    <t>Tg+M nim 6314 sec A.nd2</t>
  </si>
  <si>
    <t>6314 A (ctx_ROI)</t>
  </si>
  <si>
    <t>6314 A (hp_ROI)</t>
  </si>
  <si>
    <t>6314 A (ctx_LAMP1)</t>
  </si>
  <si>
    <t>6314 A (ctx_ThR)</t>
  </si>
  <si>
    <t>6314 A (ctx_Ab42)</t>
  </si>
  <si>
    <t>6314 A (hp_LAMP1)</t>
  </si>
  <si>
    <t>6314 A (hp_ThR)</t>
  </si>
  <si>
    <t>6314 A (hp_Ab42)</t>
  </si>
  <si>
    <t>Tg+M nim 6314 sec B.nd2</t>
  </si>
  <si>
    <t>6314 B (ctx_ROI)</t>
  </si>
  <si>
    <t>6314 B (hp_ROI)</t>
  </si>
  <si>
    <t>6314 B (ctx_LAMP1)</t>
  </si>
  <si>
    <t>6314 B (ctx_ThR)</t>
  </si>
  <si>
    <t>6314 B (ctx_Ab42)</t>
  </si>
  <si>
    <t>6314 B (hp_LAMP1)</t>
  </si>
  <si>
    <t>6314 B (hp_ThR)</t>
  </si>
  <si>
    <t>6314 B (hp_Ab42)</t>
  </si>
  <si>
    <t>Tg+M nim 6314 sec C.nd2</t>
  </si>
  <si>
    <t>6314 C (ctx_ROI)</t>
  </si>
  <si>
    <t>6314 C (hp_ROI)</t>
  </si>
  <si>
    <t>6314 C (ctx_LAMP1)</t>
  </si>
  <si>
    <t>6314 C (ctx_ThR)</t>
  </si>
  <si>
    <t>6314 C (ctx_Ab42)</t>
  </si>
  <si>
    <t>6314 C (hp_LAMP1)</t>
  </si>
  <si>
    <t>6314 C (hp_ThR)</t>
  </si>
  <si>
    <t>6314 C (hp_Ab42)</t>
  </si>
  <si>
    <t>hp % area</t>
  </si>
  <si>
    <t>ctx % area</t>
  </si>
  <si>
    <t>lamp1</t>
  </si>
  <si>
    <t>thr</t>
  </si>
  <si>
    <t>ab42</t>
  </si>
  <si>
    <t>tg+ M 6216</t>
  </si>
  <si>
    <t>tg + M 6232</t>
  </si>
  <si>
    <t>veh</t>
  </si>
  <si>
    <t>avg</t>
  </si>
  <si>
    <t>LAmp1</t>
  </si>
  <si>
    <t>ThR</t>
  </si>
  <si>
    <t>Ab42</t>
  </si>
  <si>
    <t>tg + M 6213</t>
  </si>
  <si>
    <t>Tg+ M Veh</t>
  </si>
  <si>
    <t>tg + F 6246</t>
  </si>
  <si>
    <t>nim</t>
  </si>
  <si>
    <t>tg + F 6248</t>
  </si>
  <si>
    <t>tg + F 6975</t>
  </si>
  <si>
    <t>tg+ F nim</t>
  </si>
  <si>
    <t>tg+ Fem veh</t>
  </si>
  <si>
    <t>tg + M nim</t>
  </si>
  <si>
    <t>tg+ F  6319</t>
  </si>
  <si>
    <t>tg+ F  6226</t>
  </si>
  <si>
    <t>tg+ F  6320</t>
  </si>
  <si>
    <t>tg+ M  5955</t>
  </si>
  <si>
    <t>tg+ M 6305</t>
  </si>
  <si>
    <t>tg+ M  6314</t>
  </si>
  <si>
    <t>AB42</t>
  </si>
  <si>
    <t>Lamp1</t>
  </si>
  <si>
    <t>Lamp1/Ab42</t>
  </si>
  <si>
    <t>Lamp1/ThR</t>
  </si>
  <si>
    <t>lamp1/Ab42</t>
  </si>
  <si>
    <t>tg + M 6323</t>
  </si>
  <si>
    <t>corr AB42 ThR</t>
  </si>
  <si>
    <t>hp Ab42 veh</t>
  </si>
  <si>
    <t>hp Ab42 nim</t>
  </si>
  <si>
    <t>hp lamp1 veh</t>
  </si>
  <si>
    <t>hp lamp1 nim</t>
  </si>
  <si>
    <t>hp ThR  veh</t>
  </si>
  <si>
    <t>hp ThR nim</t>
  </si>
  <si>
    <t>hpLamp1/Ab42  veh</t>
  </si>
  <si>
    <t>hp Lamp1/Ab42 nim</t>
  </si>
  <si>
    <t>hp Lamp1/ThR  veh</t>
  </si>
  <si>
    <t>hp Lamp1/ThR nim</t>
  </si>
  <si>
    <t>hp Lamp1/Ab42  bulk</t>
  </si>
  <si>
    <t>hp Lamp1/Ab42  individ</t>
  </si>
  <si>
    <t>ctx Ab42 veh</t>
  </si>
  <si>
    <t>ctx Ab42 nim</t>
  </si>
  <si>
    <t>ctx lamp1 veh</t>
  </si>
  <si>
    <t>ctx lamp1 nim</t>
  </si>
  <si>
    <t>ctx ThR  veh</t>
  </si>
  <si>
    <t>ctx ThR nim</t>
  </si>
  <si>
    <t>ctx Lamp1/Ab42  veh</t>
  </si>
  <si>
    <t>ctx Lamp1/Ab42 nim</t>
  </si>
  <si>
    <t>ctx Lamp1/ThR  veh</t>
  </si>
  <si>
    <t>ctx Lamp1/ThR nim</t>
  </si>
  <si>
    <t>Lamp1/Ab42 bulk</t>
  </si>
  <si>
    <t>Lamp1/Ab42 indiv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17"/>
  <sheetViews>
    <sheetView tabSelected="1" zoomScale="64" workbookViewId="0">
      <selection activeCell="J1" sqref="J1:K321"/>
    </sheetView>
  </sheetViews>
  <sheetFormatPr baseColWidth="10" defaultColWidth="8.83203125" defaultRowHeight="15" x14ac:dyDescent="0.2"/>
  <cols>
    <col min="2" max="2" width="23.5" bestFit="1" customWidth="1"/>
    <col min="4" max="4" width="24.33203125" bestFit="1" customWidth="1"/>
    <col min="6" max="6" width="15.6640625" bestFit="1" customWidth="1"/>
    <col min="7" max="7" width="15.1640625" bestFit="1" customWidth="1"/>
    <col min="8" max="8" width="18.1640625" bestFit="1" customWidth="1"/>
    <col min="9" max="9" width="16.33203125" bestFit="1" customWidth="1"/>
    <col min="10" max="10" width="10.1640625" bestFit="1" customWidth="1"/>
    <col min="11" max="11" width="10.5" bestFit="1" customWidth="1"/>
  </cols>
  <sheetData>
    <row r="1" spans="1: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322</v>
      </c>
      <c r="I1" t="s">
        <v>323</v>
      </c>
    </row>
    <row r="2" spans="1:9" x14ac:dyDescent="0.2">
      <c r="A2">
        <v>1</v>
      </c>
      <c r="B2" t="s">
        <v>7</v>
      </c>
      <c r="C2">
        <v>1</v>
      </c>
      <c r="D2" t="s">
        <v>8</v>
      </c>
      <c r="E2">
        <v>1</v>
      </c>
      <c r="F2">
        <v>9.1999999999999998E-2</v>
      </c>
      <c r="G2">
        <v>3466069.3020000001</v>
      </c>
    </row>
    <row r="3" spans="1:9" x14ac:dyDescent="0.2">
      <c r="A3">
        <v>2</v>
      </c>
      <c r="B3" t="s">
        <v>7</v>
      </c>
      <c r="C3">
        <v>1</v>
      </c>
      <c r="D3" t="s">
        <v>9</v>
      </c>
      <c r="E3">
        <v>1</v>
      </c>
      <c r="F3">
        <v>0.10299999999999999</v>
      </c>
      <c r="G3">
        <v>3852620.7439999999</v>
      </c>
    </row>
    <row r="4" spans="1:9" x14ac:dyDescent="0.2">
      <c r="A4">
        <v>3</v>
      </c>
      <c r="B4" t="s">
        <v>7</v>
      </c>
      <c r="C4">
        <v>1</v>
      </c>
      <c r="D4" t="s">
        <v>10</v>
      </c>
      <c r="E4">
        <v>558</v>
      </c>
      <c r="F4">
        <v>5.0000000000000001E-3</v>
      </c>
      <c r="G4">
        <v>202053.71599999999</v>
      </c>
      <c r="I4">
        <f t="shared" ref="I4:I5" si="0">G4/3466069.302*100</f>
        <v>5.8294770933578981</v>
      </c>
    </row>
    <row r="5" spans="1:9" x14ac:dyDescent="0.2">
      <c r="A5">
        <v>4</v>
      </c>
      <c r="B5" t="s">
        <v>7</v>
      </c>
      <c r="C5">
        <v>1</v>
      </c>
      <c r="D5" t="s">
        <v>11</v>
      </c>
      <c r="E5">
        <v>149</v>
      </c>
      <c r="F5">
        <v>2.0000000000000001E-4</v>
      </c>
      <c r="G5">
        <v>6259.9870000000001</v>
      </c>
      <c r="I5">
        <f t="shared" si="0"/>
        <v>0.18060766980013487</v>
      </c>
    </row>
    <row r="6" spans="1:9" x14ac:dyDescent="0.2">
      <c r="A6">
        <v>5</v>
      </c>
      <c r="B6" t="s">
        <v>7</v>
      </c>
      <c r="C6">
        <v>1</v>
      </c>
      <c r="D6" t="s">
        <v>12</v>
      </c>
      <c r="E6">
        <v>740</v>
      </c>
      <c r="F6">
        <v>4.0000000000000001E-3</v>
      </c>
      <c r="G6">
        <v>168345.20600000001</v>
      </c>
      <c r="I6">
        <f>G6/3466069.302*100</f>
        <v>4.8569486450504904</v>
      </c>
    </row>
    <row r="7" spans="1:9" x14ac:dyDescent="0.2">
      <c r="A7">
        <v>6</v>
      </c>
      <c r="B7" t="s">
        <v>7</v>
      </c>
      <c r="C7">
        <v>1</v>
      </c>
      <c r="D7" t="s">
        <v>13</v>
      </c>
      <c r="E7">
        <v>584</v>
      </c>
      <c r="F7">
        <v>4.0000000000000001E-3</v>
      </c>
      <c r="G7">
        <v>160599.86900000001</v>
      </c>
      <c r="H7">
        <f t="shared" ref="H7:H8" si="1">G7/3852620.744*100</f>
        <v>4.1685875582255338</v>
      </c>
    </row>
    <row r="8" spans="1:9" x14ac:dyDescent="0.2">
      <c r="A8">
        <v>7</v>
      </c>
      <c r="B8" t="s">
        <v>7</v>
      </c>
      <c r="C8">
        <v>1</v>
      </c>
      <c r="D8" t="s">
        <v>14</v>
      </c>
      <c r="E8">
        <v>106</v>
      </c>
      <c r="F8">
        <v>1E-4</v>
      </c>
      <c r="G8">
        <v>4435.5789999999997</v>
      </c>
      <c r="H8">
        <f t="shared" si="1"/>
        <v>0.1151314726970696</v>
      </c>
    </row>
    <row r="9" spans="1:9" x14ac:dyDescent="0.2">
      <c r="A9">
        <v>8</v>
      </c>
      <c r="B9" t="s">
        <v>7</v>
      </c>
      <c r="C9">
        <v>1</v>
      </c>
      <c r="D9" t="s">
        <v>15</v>
      </c>
      <c r="E9">
        <v>540</v>
      </c>
      <c r="F9">
        <v>3.0000000000000001E-3</v>
      </c>
      <c r="G9">
        <v>129620.62300000001</v>
      </c>
      <c r="H9">
        <f>G9/3852620.744*100</f>
        <v>3.3644791847697122</v>
      </c>
    </row>
    <row r="11" spans="1:9" x14ac:dyDescent="0.2">
      <c r="A11">
        <v>1</v>
      </c>
      <c r="B11" t="s">
        <v>16</v>
      </c>
      <c r="C11">
        <v>1</v>
      </c>
      <c r="D11" t="s">
        <v>17</v>
      </c>
      <c r="E11">
        <v>1</v>
      </c>
      <c r="F11">
        <v>8.1000000000000003E-2</v>
      </c>
      <c r="G11">
        <v>3071256.0630000001</v>
      </c>
    </row>
    <row r="12" spans="1:9" x14ac:dyDescent="0.2">
      <c r="A12">
        <v>2</v>
      </c>
      <c r="B12" t="s">
        <v>16</v>
      </c>
      <c r="C12">
        <v>1</v>
      </c>
      <c r="D12" t="s">
        <v>18</v>
      </c>
      <c r="E12">
        <v>1</v>
      </c>
      <c r="F12">
        <v>5.5E-2</v>
      </c>
      <c r="G12">
        <v>2092206.588</v>
      </c>
    </row>
    <row r="13" spans="1:9" x14ac:dyDescent="0.2">
      <c r="A13">
        <v>3</v>
      </c>
      <c r="B13" t="s">
        <v>16</v>
      </c>
      <c r="C13">
        <v>1</v>
      </c>
      <c r="D13" t="s">
        <v>19</v>
      </c>
      <c r="E13">
        <v>550</v>
      </c>
      <c r="F13">
        <v>5.0000000000000001E-3</v>
      </c>
      <c r="G13">
        <v>184969.573</v>
      </c>
      <c r="I13">
        <f t="shared" ref="I13:I14" si="2">G13/3071256.063*100</f>
        <v>6.0226034301849092</v>
      </c>
    </row>
    <row r="14" spans="1:9" x14ac:dyDescent="0.2">
      <c r="A14">
        <v>4</v>
      </c>
      <c r="B14" t="s">
        <v>16</v>
      </c>
      <c r="C14">
        <v>1</v>
      </c>
      <c r="D14" t="s">
        <v>20</v>
      </c>
      <c r="E14">
        <v>282</v>
      </c>
      <c r="F14">
        <v>2.0000000000000001E-4</v>
      </c>
      <c r="G14">
        <v>7515.973</v>
      </c>
      <c r="I14">
        <f t="shared" si="2"/>
        <v>0.24471984249526901</v>
      </c>
    </row>
    <row r="15" spans="1:9" x14ac:dyDescent="0.2">
      <c r="A15">
        <v>5</v>
      </c>
      <c r="B15" t="s">
        <v>16</v>
      </c>
      <c r="C15">
        <v>1</v>
      </c>
      <c r="D15" t="s">
        <v>21</v>
      </c>
      <c r="E15">
        <v>778</v>
      </c>
      <c r="F15">
        <v>5.0000000000000001E-3</v>
      </c>
      <c r="G15">
        <v>190696.304</v>
      </c>
      <c r="I15">
        <f>G15/3071256.063*100</f>
        <v>6.2090656099097137</v>
      </c>
    </row>
    <row r="16" spans="1:9" x14ac:dyDescent="0.2">
      <c r="A16">
        <v>6</v>
      </c>
      <c r="B16" t="s">
        <v>16</v>
      </c>
      <c r="C16">
        <v>1</v>
      </c>
      <c r="D16" t="s">
        <v>22</v>
      </c>
      <c r="E16">
        <v>244</v>
      </c>
      <c r="F16">
        <v>2E-3</v>
      </c>
      <c r="G16">
        <v>63148.872000000003</v>
      </c>
      <c r="H16">
        <f t="shared" ref="H16:H17" si="3">G16/2092206.588*100</f>
        <v>3.018290467212696</v>
      </c>
    </row>
    <row r="17" spans="1:9" x14ac:dyDescent="0.2">
      <c r="A17">
        <v>7</v>
      </c>
      <c r="B17" t="s">
        <v>16</v>
      </c>
      <c r="C17">
        <v>1</v>
      </c>
      <c r="D17" t="s">
        <v>23</v>
      </c>
      <c r="E17">
        <v>72</v>
      </c>
      <c r="F17">
        <v>6.0000000000000002E-5</v>
      </c>
      <c r="G17">
        <v>2236.422</v>
      </c>
      <c r="H17">
        <f t="shared" si="3"/>
        <v>0.10689298144968845</v>
      </c>
    </row>
    <row r="18" spans="1:9" x14ac:dyDescent="0.2">
      <c r="A18">
        <v>8</v>
      </c>
      <c r="B18" t="s">
        <v>16</v>
      </c>
      <c r="C18">
        <v>1</v>
      </c>
      <c r="D18" t="s">
        <v>24</v>
      </c>
      <c r="E18">
        <v>243</v>
      </c>
      <c r="F18">
        <v>2E-3</v>
      </c>
      <c r="G18">
        <v>58890.695</v>
      </c>
      <c r="H18">
        <f>G18/2092206.588*100</f>
        <v>2.8147648199643274</v>
      </c>
    </row>
    <row r="20" spans="1:9" x14ac:dyDescent="0.2">
      <c r="A20">
        <v>1</v>
      </c>
      <c r="B20" t="s">
        <v>25</v>
      </c>
      <c r="C20">
        <v>1</v>
      </c>
      <c r="D20" t="s">
        <v>26</v>
      </c>
      <c r="E20">
        <v>1</v>
      </c>
      <c r="F20">
        <v>9.7000000000000003E-2</v>
      </c>
      <c r="G20">
        <v>3226121.8539999998</v>
      </c>
    </row>
    <row r="21" spans="1:9" x14ac:dyDescent="0.2">
      <c r="A21">
        <v>2</v>
      </c>
      <c r="B21" t="s">
        <v>25</v>
      </c>
      <c r="C21">
        <v>1</v>
      </c>
      <c r="D21" t="s">
        <v>27</v>
      </c>
      <c r="E21">
        <v>1</v>
      </c>
      <c r="F21">
        <v>3.9E-2</v>
      </c>
      <c r="G21">
        <v>1303266.1000000001</v>
      </c>
    </row>
    <row r="22" spans="1:9" x14ac:dyDescent="0.2">
      <c r="A22">
        <v>3</v>
      </c>
      <c r="B22" t="s">
        <v>25</v>
      </c>
      <c r="C22">
        <v>1</v>
      </c>
      <c r="D22" t="s">
        <v>28</v>
      </c>
      <c r="E22">
        <v>654</v>
      </c>
      <c r="F22">
        <v>7.0000000000000001E-3</v>
      </c>
      <c r="G22">
        <v>230562.454</v>
      </c>
      <c r="I22">
        <f t="shared" ref="I22:I23" si="4">G22/3226121.854*100</f>
        <v>7.1467373036182904</v>
      </c>
    </row>
    <row r="23" spans="1:9" x14ac:dyDescent="0.2">
      <c r="A23">
        <v>4</v>
      </c>
      <c r="B23" t="s">
        <v>25</v>
      </c>
      <c r="C23">
        <v>1</v>
      </c>
      <c r="D23" t="s">
        <v>29</v>
      </c>
      <c r="E23">
        <v>320</v>
      </c>
      <c r="F23">
        <v>2.9999999999999997E-4</v>
      </c>
      <c r="G23">
        <v>11261.888000000001</v>
      </c>
      <c r="I23">
        <f t="shared" si="4"/>
        <v>0.34908439636390753</v>
      </c>
    </row>
    <row r="24" spans="1:9" x14ac:dyDescent="0.2">
      <c r="A24">
        <v>5</v>
      </c>
      <c r="B24" t="s">
        <v>25</v>
      </c>
      <c r="C24">
        <v>1</v>
      </c>
      <c r="D24" t="s">
        <v>30</v>
      </c>
      <c r="E24">
        <v>877</v>
      </c>
      <c r="F24">
        <v>7.0000000000000001E-3</v>
      </c>
      <c r="G24">
        <v>228321.30799999999</v>
      </c>
      <c r="I24">
        <f>G24/3226121.854*100</f>
        <v>7.0772685699056677</v>
      </c>
    </row>
    <row r="25" spans="1:9" x14ac:dyDescent="0.2">
      <c r="A25">
        <v>6</v>
      </c>
      <c r="B25" t="s">
        <v>25</v>
      </c>
      <c r="C25">
        <v>1</v>
      </c>
      <c r="D25" t="s">
        <v>31</v>
      </c>
      <c r="E25">
        <v>123</v>
      </c>
      <c r="F25">
        <v>1E-3</v>
      </c>
      <c r="G25">
        <v>31434.824000000001</v>
      </c>
      <c r="H25">
        <f t="shared" ref="H25:H26" si="5">G25/1303266.1*100</f>
        <v>2.4120035041193812</v>
      </c>
    </row>
    <row r="26" spans="1:9" x14ac:dyDescent="0.2">
      <c r="A26">
        <v>7</v>
      </c>
      <c r="B26" t="s">
        <v>25</v>
      </c>
      <c r="C26">
        <v>1</v>
      </c>
      <c r="D26" t="s">
        <v>32</v>
      </c>
      <c r="E26">
        <v>42</v>
      </c>
      <c r="F26">
        <v>4.0000000000000003E-5</v>
      </c>
      <c r="G26">
        <v>1440.7370000000001</v>
      </c>
      <c r="H26">
        <f t="shared" si="5"/>
        <v>0.11054818352138522</v>
      </c>
    </row>
    <row r="27" spans="1:9" x14ac:dyDescent="0.2">
      <c r="A27">
        <v>8</v>
      </c>
      <c r="B27" t="s">
        <v>25</v>
      </c>
      <c r="C27">
        <v>1</v>
      </c>
      <c r="D27" t="s">
        <v>33</v>
      </c>
      <c r="E27">
        <v>112</v>
      </c>
      <c r="F27">
        <v>1E-3</v>
      </c>
      <c r="G27">
        <v>32159.652999999998</v>
      </c>
      <c r="H27">
        <f>G27/1303266.1*100</f>
        <v>2.4676198513872185</v>
      </c>
    </row>
    <row r="29" spans="1:9" x14ac:dyDescent="0.2">
      <c r="A29">
        <v>1</v>
      </c>
      <c r="B29" t="s">
        <v>34</v>
      </c>
      <c r="C29">
        <v>1</v>
      </c>
      <c r="D29" t="s">
        <v>35</v>
      </c>
      <c r="E29">
        <v>1</v>
      </c>
      <c r="F29">
        <v>0.127</v>
      </c>
      <c r="G29">
        <v>4630073.1289999997</v>
      </c>
    </row>
    <row r="30" spans="1:9" x14ac:dyDescent="0.2">
      <c r="A30">
        <v>2</v>
      </c>
      <c r="B30" t="s">
        <v>34</v>
      </c>
      <c r="C30">
        <v>1</v>
      </c>
      <c r="D30" t="s">
        <v>36</v>
      </c>
      <c r="E30">
        <v>1</v>
      </c>
      <c r="F30">
        <v>0.123</v>
      </c>
      <c r="G30">
        <v>4483931.0109999999</v>
      </c>
    </row>
    <row r="31" spans="1:9" x14ac:dyDescent="0.2">
      <c r="A31">
        <v>3</v>
      </c>
      <c r="B31" t="s">
        <v>34</v>
      </c>
      <c r="C31">
        <v>1</v>
      </c>
      <c r="D31" t="s">
        <v>37</v>
      </c>
      <c r="E31">
        <v>414</v>
      </c>
      <c r="F31">
        <v>4.0000000000000001E-3</v>
      </c>
      <c r="G31">
        <v>156262.43900000001</v>
      </c>
      <c r="I31">
        <f t="shared" ref="I31:I32" si="6">G31/4630073.129*100</f>
        <v>3.3749453765916968</v>
      </c>
    </row>
    <row r="32" spans="1:9" x14ac:dyDescent="0.2">
      <c r="A32">
        <v>4</v>
      </c>
      <c r="B32" t="s">
        <v>34</v>
      </c>
      <c r="C32">
        <v>1</v>
      </c>
      <c r="D32" t="s">
        <v>38</v>
      </c>
      <c r="E32">
        <v>169</v>
      </c>
      <c r="F32">
        <v>1E-4</v>
      </c>
      <c r="G32">
        <v>4808.2280000000001</v>
      </c>
      <c r="I32">
        <f t="shared" si="6"/>
        <v>0.10384777661251493</v>
      </c>
    </row>
    <row r="33" spans="1:9" x14ac:dyDescent="0.2">
      <c r="A33">
        <v>5</v>
      </c>
      <c r="B33" t="s">
        <v>34</v>
      </c>
      <c r="C33">
        <v>1</v>
      </c>
      <c r="D33" t="s">
        <v>39</v>
      </c>
      <c r="E33">
        <v>523</v>
      </c>
      <c r="F33">
        <v>3.0000000000000001E-3</v>
      </c>
      <c r="G33">
        <v>109383.13</v>
      </c>
      <c r="I33">
        <f>G33/4630073.129*100</f>
        <v>2.3624492951286173</v>
      </c>
    </row>
    <row r="34" spans="1:9" x14ac:dyDescent="0.2">
      <c r="A34">
        <v>6</v>
      </c>
      <c r="B34" t="s">
        <v>34</v>
      </c>
      <c r="C34">
        <v>1</v>
      </c>
      <c r="D34" t="s">
        <v>40</v>
      </c>
      <c r="E34">
        <v>489</v>
      </c>
      <c r="F34">
        <v>4.0000000000000001E-3</v>
      </c>
      <c r="G34">
        <v>135336.33199999999</v>
      </c>
      <c r="H34">
        <f t="shared" ref="H34:H35" si="7">G34/4483931.011*100</f>
        <v>3.0182518791656761</v>
      </c>
    </row>
    <row r="35" spans="1:9" x14ac:dyDescent="0.2">
      <c r="A35">
        <v>7</v>
      </c>
      <c r="B35" t="s">
        <v>34</v>
      </c>
      <c r="C35">
        <v>1</v>
      </c>
      <c r="D35" t="s">
        <v>41</v>
      </c>
      <c r="E35">
        <v>201</v>
      </c>
      <c r="F35">
        <v>2.9999999999999997E-4</v>
      </c>
      <c r="G35">
        <v>10615.787</v>
      </c>
      <c r="H35">
        <f t="shared" si="7"/>
        <v>0.2367517915408891</v>
      </c>
    </row>
    <row r="36" spans="1:9" x14ac:dyDescent="0.2">
      <c r="A36">
        <v>8</v>
      </c>
      <c r="B36" t="s">
        <v>34</v>
      </c>
      <c r="C36">
        <v>1</v>
      </c>
      <c r="D36" t="s">
        <v>42</v>
      </c>
      <c r="E36">
        <v>459</v>
      </c>
      <c r="F36">
        <v>4.0000000000000001E-3</v>
      </c>
      <c r="G36">
        <v>144178.09700000001</v>
      </c>
      <c r="H36">
        <f>G36/4483931.011*100</f>
        <v>3.2154396810812127</v>
      </c>
    </row>
    <row r="38" spans="1:9" x14ac:dyDescent="0.2">
      <c r="A38">
        <v>1</v>
      </c>
      <c r="B38" t="s">
        <v>43</v>
      </c>
      <c r="C38">
        <v>1</v>
      </c>
      <c r="D38" t="s">
        <v>44</v>
      </c>
      <c r="E38">
        <v>1</v>
      </c>
      <c r="F38">
        <v>0.08</v>
      </c>
      <c r="G38">
        <v>2947265.0720000002</v>
      </c>
    </row>
    <row r="39" spans="1:9" x14ac:dyDescent="0.2">
      <c r="A39">
        <v>2</v>
      </c>
      <c r="B39" t="s">
        <v>43</v>
      </c>
      <c r="C39">
        <v>1</v>
      </c>
      <c r="D39" t="s">
        <v>45</v>
      </c>
      <c r="E39">
        <v>1</v>
      </c>
      <c r="F39">
        <v>7.9000000000000001E-2</v>
      </c>
      <c r="G39">
        <v>2905989.1519999998</v>
      </c>
    </row>
    <row r="40" spans="1:9" x14ac:dyDescent="0.2">
      <c r="A40">
        <v>3</v>
      </c>
      <c r="B40" t="s">
        <v>43</v>
      </c>
      <c r="C40">
        <v>1</v>
      </c>
      <c r="D40" t="s">
        <v>46</v>
      </c>
      <c r="E40">
        <v>406</v>
      </c>
      <c r="F40">
        <v>4.0000000000000001E-3</v>
      </c>
      <c r="G40">
        <v>142291.231</v>
      </c>
      <c r="I40">
        <f t="shared" ref="I40:I41" si="8">G40/2947265.072*100</f>
        <v>4.827907484529101</v>
      </c>
    </row>
    <row r="41" spans="1:9" x14ac:dyDescent="0.2">
      <c r="A41">
        <v>4</v>
      </c>
      <c r="B41" t="s">
        <v>43</v>
      </c>
      <c r="C41">
        <v>1</v>
      </c>
      <c r="D41" t="s">
        <v>47</v>
      </c>
      <c r="E41">
        <v>187</v>
      </c>
      <c r="F41">
        <v>1E-4</v>
      </c>
      <c r="G41">
        <v>4356.8500000000004</v>
      </c>
      <c r="I41">
        <f t="shared" si="8"/>
        <v>0.147826879956999</v>
      </c>
    </row>
    <row r="42" spans="1:9" x14ac:dyDescent="0.2">
      <c r="A42">
        <v>5</v>
      </c>
      <c r="B42" t="s">
        <v>43</v>
      </c>
      <c r="C42">
        <v>1</v>
      </c>
      <c r="D42" t="s">
        <v>48</v>
      </c>
      <c r="E42">
        <v>494</v>
      </c>
      <c r="F42">
        <v>3.0000000000000001E-3</v>
      </c>
      <c r="G42">
        <v>108341.28599999999</v>
      </c>
      <c r="I42">
        <f>G42/2947265.072*100</f>
        <v>3.6759939589173127</v>
      </c>
    </row>
    <row r="43" spans="1:9" x14ac:dyDescent="0.2">
      <c r="A43">
        <v>6</v>
      </c>
      <c r="B43" t="s">
        <v>43</v>
      </c>
      <c r="C43">
        <v>1</v>
      </c>
      <c r="D43" t="s">
        <v>49</v>
      </c>
      <c r="E43">
        <v>273</v>
      </c>
      <c r="F43">
        <v>2E-3</v>
      </c>
      <c r="G43">
        <v>76253.538</v>
      </c>
      <c r="H43">
        <f t="shared" ref="H43:H44" si="9">G43/2905989.152*100</f>
        <v>2.624013167685769</v>
      </c>
    </row>
    <row r="44" spans="1:9" x14ac:dyDescent="0.2">
      <c r="A44">
        <v>7</v>
      </c>
      <c r="B44" t="s">
        <v>43</v>
      </c>
      <c r="C44">
        <v>1</v>
      </c>
      <c r="D44" t="s">
        <v>50</v>
      </c>
      <c r="E44">
        <v>85</v>
      </c>
      <c r="F44">
        <v>8.0000000000000007E-5</v>
      </c>
      <c r="G44">
        <v>2751.308</v>
      </c>
      <c r="H44">
        <f t="shared" si="9"/>
        <v>9.4677160033665539E-2</v>
      </c>
    </row>
    <row r="45" spans="1:9" x14ac:dyDescent="0.2">
      <c r="A45">
        <v>8</v>
      </c>
      <c r="B45" t="s">
        <v>43</v>
      </c>
      <c r="C45">
        <v>1</v>
      </c>
      <c r="D45" t="s">
        <v>51</v>
      </c>
      <c r="E45">
        <v>218</v>
      </c>
      <c r="F45">
        <v>1E-3</v>
      </c>
      <c r="G45">
        <v>51906.928</v>
      </c>
      <c r="H45">
        <f>G45/2905989.152*100</f>
        <v>1.7862051537348618</v>
      </c>
    </row>
    <row r="47" spans="1:9" x14ac:dyDescent="0.2">
      <c r="A47">
        <v>1</v>
      </c>
      <c r="B47" t="s">
        <v>52</v>
      </c>
      <c r="C47">
        <v>1</v>
      </c>
      <c r="D47" t="s">
        <v>53</v>
      </c>
      <c r="E47">
        <v>1</v>
      </c>
      <c r="F47">
        <v>8.8999999999999996E-2</v>
      </c>
      <c r="G47">
        <v>3582072.4720000001</v>
      </c>
    </row>
    <row r="48" spans="1:9" x14ac:dyDescent="0.2">
      <c r="A48">
        <v>2</v>
      </c>
      <c r="B48" t="s">
        <v>52</v>
      </c>
      <c r="C48">
        <v>1</v>
      </c>
      <c r="D48" t="s">
        <v>54</v>
      </c>
      <c r="E48">
        <v>1</v>
      </c>
      <c r="F48">
        <v>8.3000000000000004E-2</v>
      </c>
      <c r="G48">
        <v>3334579.1329999999</v>
      </c>
    </row>
    <row r="49" spans="1:9" x14ac:dyDescent="0.2">
      <c r="A49">
        <v>3</v>
      </c>
      <c r="B49" t="s">
        <v>52</v>
      </c>
      <c r="C49">
        <v>1</v>
      </c>
      <c r="D49" t="s">
        <v>55</v>
      </c>
      <c r="E49">
        <v>325</v>
      </c>
      <c r="F49">
        <v>3.0000000000000001E-3</v>
      </c>
      <c r="G49">
        <v>105912.24099999999</v>
      </c>
      <c r="I49">
        <f t="shared" ref="I49:I50" si="10">G49/3582072.472*100</f>
        <v>2.9567308262991499</v>
      </c>
    </row>
    <row r="50" spans="1:9" x14ac:dyDescent="0.2">
      <c r="A50">
        <v>4</v>
      </c>
      <c r="B50" t="s">
        <v>52</v>
      </c>
      <c r="C50">
        <v>1</v>
      </c>
      <c r="D50" t="s">
        <v>56</v>
      </c>
      <c r="E50">
        <v>203</v>
      </c>
      <c r="F50">
        <v>1E-4</v>
      </c>
      <c r="G50">
        <v>4366.2979999999998</v>
      </c>
      <c r="I50">
        <f t="shared" si="10"/>
        <v>0.12189306704791872</v>
      </c>
    </row>
    <row r="51" spans="1:9" x14ac:dyDescent="0.2">
      <c r="A51">
        <v>5</v>
      </c>
      <c r="B51" t="s">
        <v>52</v>
      </c>
      <c r="C51">
        <v>1</v>
      </c>
      <c r="D51" t="s">
        <v>57</v>
      </c>
      <c r="E51">
        <v>553</v>
      </c>
      <c r="F51">
        <v>2E-3</v>
      </c>
      <c r="G51">
        <v>98337.482999999993</v>
      </c>
      <c r="I51">
        <f>G51/3582072.472*100</f>
        <v>2.7452678238275463</v>
      </c>
    </row>
    <row r="52" spans="1:9" x14ac:dyDescent="0.2">
      <c r="A52">
        <v>6</v>
      </c>
      <c r="B52" t="s">
        <v>52</v>
      </c>
      <c r="C52">
        <v>1</v>
      </c>
      <c r="D52" t="s">
        <v>58</v>
      </c>
      <c r="E52">
        <v>364</v>
      </c>
      <c r="F52">
        <v>2E-3</v>
      </c>
      <c r="G52">
        <v>94409.442999999999</v>
      </c>
      <c r="H52">
        <f t="shared" ref="H52:H53" si="11">G52/3334579.133*100</f>
        <v>2.8312251481962356</v>
      </c>
    </row>
    <row r="53" spans="1:9" x14ac:dyDescent="0.2">
      <c r="A53">
        <v>7</v>
      </c>
      <c r="B53" t="s">
        <v>52</v>
      </c>
      <c r="C53">
        <v>1</v>
      </c>
      <c r="D53" t="s">
        <v>59</v>
      </c>
      <c r="E53">
        <v>95</v>
      </c>
      <c r="F53">
        <v>6.9999999999999994E-5</v>
      </c>
      <c r="G53">
        <v>2859.4290000000001</v>
      </c>
      <c r="H53">
        <f t="shared" si="11"/>
        <v>8.575082149654896E-2</v>
      </c>
    </row>
    <row r="54" spans="1:9" x14ac:dyDescent="0.2">
      <c r="A54">
        <v>8</v>
      </c>
      <c r="B54" t="s">
        <v>52</v>
      </c>
      <c r="C54">
        <v>1</v>
      </c>
      <c r="D54" t="s">
        <v>60</v>
      </c>
      <c r="E54">
        <v>305</v>
      </c>
      <c r="F54">
        <v>2E-3</v>
      </c>
      <c r="G54">
        <v>77621.843999999997</v>
      </c>
      <c r="H54">
        <f>G54/3334579.133*100</f>
        <v>2.3277853337421455</v>
      </c>
    </row>
    <row r="56" spans="1:9" x14ac:dyDescent="0.2">
      <c r="A56">
        <v>1</v>
      </c>
      <c r="B56" t="s">
        <v>61</v>
      </c>
      <c r="C56">
        <v>1</v>
      </c>
      <c r="D56" t="s">
        <v>62</v>
      </c>
      <c r="E56">
        <v>1</v>
      </c>
      <c r="F56">
        <v>7.4999999999999997E-2</v>
      </c>
      <c r="G56">
        <v>3741648.8670000001</v>
      </c>
    </row>
    <row r="57" spans="1:9" x14ac:dyDescent="0.2">
      <c r="A57">
        <v>2</v>
      </c>
      <c r="B57" t="s">
        <v>61</v>
      </c>
      <c r="C57">
        <v>1</v>
      </c>
      <c r="D57" t="s">
        <v>63</v>
      </c>
      <c r="E57">
        <v>1</v>
      </c>
      <c r="F57">
        <v>6.6000000000000003E-2</v>
      </c>
      <c r="G57">
        <v>3274261.3480000002</v>
      </c>
    </row>
    <row r="58" spans="1:9" x14ac:dyDescent="0.2">
      <c r="A58">
        <v>3</v>
      </c>
      <c r="B58" t="s">
        <v>61</v>
      </c>
      <c r="C58">
        <v>1</v>
      </c>
      <c r="D58" t="s">
        <v>64</v>
      </c>
      <c r="E58">
        <v>584</v>
      </c>
      <c r="F58">
        <v>4.0000000000000001E-3</v>
      </c>
      <c r="G58">
        <v>213427.924</v>
      </c>
      <c r="I58">
        <f t="shared" ref="I58:I59" si="12">G58/3741648.867*100</f>
        <v>5.7041141910016639</v>
      </c>
    </row>
    <row r="59" spans="1:9" x14ac:dyDescent="0.2">
      <c r="A59">
        <v>4</v>
      </c>
      <c r="B59" t="s">
        <v>61</v>
      </c>
      <c r="C59">
        <v>1</v>
      </c>
      <c r="D59" t="s">
        <v>65</v>
      </c>
      <c r="E59">
        <v>337</v>
      </c>
      <c r="F59">
        <v>2.0000000000000001E-4</v>
      </c>
      <c r="G59">
        <v>10710.787</v>
      </c>
      <c r="I59">
        <f t="shared" si="12"/>
        <v>0.28625847536002902</v>
      </c>
    </row>
    <row r="60" spans="1:9" x14ac:dyDescent="0.2">
      <c r="A60">
        <v>5</v>
      </c>
      <c r="B60" t="s">
        <v>61</v>
      </c>
      <c r="C60">
        <v>1</v>
      </c>
      <c r="D60" t="s">
        <v>66</v>
      </c>
      <c r="E60">
        <v>751</v>
      </c>
      <c r="F60">
        <v>4.0000000000000001E-3</v>
      </c>
      <c r="G60">
        <v>185835.59</v>
      </c>
      <c r="I60">
        <f>G60/3741648.867*100</f>
        <v>4.9666763666415408</v>
      </c>
    </row>
    <row r="61" spans="1:9" x14ac:dyDescent="0.2">
      <c r="A61">
        <v>6</v>
      </c>
      <c r="B61" t="s">
        <v>61</v>
      </c>
      <c r="C61">
        <v>1</v>
      </c>
      <c r="D61" t="s">
        <v>67</v>
      </c>
      <c r="E61">
        <v>390</v>
      </c>
      <c r="F61">
        <v>2E-3</v>
      </c>
      <c r="G61">
        <v>119163.868</v>
      </c>
      <c r="H61">
        <f t="shared" ref="H61:H62" si="13">G61/3274261.348*100</f>
        <v>3.6394122317935382</v>
      </c>
    </row>
    <row r="62" spans="1:9" x14ac:dyDescent="0.2">
      <c r="A62">
        <v>7</v>
      </c>
      <c r="B62" t="s">
        <v>61</v>
      </c>
      <c r="C62">
        <v>1</v>
      </c>
      <c r="D62" t="s">
        <v>68</v>
      </c>
      <c r="E62">
        <v>94</v>
      </c>
      <c r="F62">
        <v>6.0000000000000002E-5</v>
      </c>
      <c r="G62">
        <v>2963.3510000000001</v>
      </c>
      <c r="H62">
        <f t="shared" si="13"/>
        <v>9.0504412600114784E-2</v>
      </c>
    </row>
    <row r="63" spans="1:9" x14ac:dyDescent="0.2">
      <c r="A63">
        <v>8</v>
      </c>
      <c r="B63" t="s">
        <v>61</v>
      </c>
      <c r="C63">
        <v>1</v>
      </c>
      <c r="D63" t="s">
        <v>69</v>
      </c>
      <c r="E63">
        <v>423</v>
      </c>
      <c r="F63">
        <v>2E-3</v>
      </c>
      <c r="G63">
        <v>104176.00900000001</v>
      </c>
      <c r="H63">
        <f>G63/3274261.348*100</f>
        <v>3.1816644405503332</v>
      </c>
    </row>
    <row r="65" spans="1:9" x14ac:dyDescent="0.2">
      <c r="A65">
        <v>1</v>
      </c>
      <c r="B65" t="s">
        <v>70</v>
      </c>
      <c r="C65">
        <v>1</v>
      </c>
      <c r="D65" t="s">
        <v>71</v>
      </c>
      <c r="E65">
        <v>1</v>
      </c>
      <c r="F65">
        <v>0.104</v>
      </c>
      <c r="G65">
        <v>3896056.9810000001</v>
      </c>
    </row>
    <row r="66" spans="1:9" x14ac:dyDescent="0.2">
      <c r="A66">
        <v>2</v>
      </c>
      <c r="B66" t="s">
        <v>70</v>
      </c>
      <c r="C66">
        <v>1</v>
      </c>
      <c r="D66" t="s">
        <v>72</v>
      </c>
      <c r="E66">
        <v>1</v>
      </c>
      <c r="F66">
        <v>5.8999999999999997E-2</v>
      </c>
      <c r="G66">
        <v>2188598.946</v>
      </c>
    </row>
    <row r="67" spans="1:9" x14ac:dyDescent="0.2">
      <c r="A67">
        <v>3</v>
      </c>
      <c r="B67" t="s">
        <v>70</v>
      </c>
      <c r="C67">
        <v>1</v>
      </c>
      <c r="D67" t="s">
        <v>73</v>
      </c>
      <c r="E67">
        <v>628</v>
      </c>
      <c r="F67">
        <v>6.0000000000000001E-3</v>
      </c>
      <c r="G67">
        <v>229889.58499999999</v>
      </c>
      <c r="I67">
        <f t="shared" ref="I67:I68" si="14">G67/3896056.981*100</f>
        <v>5.9005704003075001</v>
      </c>
    </row>
    <row r="68" spans="1:9" x14ac:dyDescent="0.2">
      <c r="A68">
        <v>4</v>
      </c>
      <c r="B68" t="s">
        <v>70</v>
      </c>
      <c r="C68">
        <v>1</v>
      </c>
      <c r="D68" t="s">
        <v>74</v>
      </c>
      <c r="E68">
        <v>275</v>
      </c>
      <c r="F68">
        <v>2.0000000000000001E-4</v>
      </c>
      <c r="G68">
        <v>8763.0370000000003</v>
      </c>
      <c r="I68">
        <f t="shared" si="14"/>
        <v>0.22492065805851724</v>
      </c>
    </row>
    <row r="69" spans="1:9" x14ac:dyDescent="0.2">
      <c r="A69">
        <v>5</v>
      </c>
      <c r="B69" t="s">
        <v>70</v>
      </c>
      <c r="C69">
        <v>1</v>
      </c>
      <c r="D69" t="s">
        <v>75</v>
      </c>
      <c r="E69">
        <v>839</v>
      </c>
      <c r="F69">
        <v>5.0000000000000001E-3</v>
      </c>
      <c r="G69">
        <v>199087.21599999999</v>
      </c>
      <c r="I69">
        <f>G69/3896056.981*100</f>
        <v>5.1099667425526283</v>
      </c>
    </row>
    <row r="70" spans="1:9" x14ac:dyDescent="0.2">
      <c r="A70">
        <v>6</v>
      </c>
      <c r="B70" t="s">
        <v>70</v>
      </c>
      <c r="C70">
        <v>1</v>
      </c>
      <c r="D70" t="s">
        <v>76</v>
      </c>
      <c r="E70">
        <v>240</v>
      </c>
      <c r="F70">
        <v>2E-3</v>
      </c>
      <c r="G70">
        <v>74701.532000000007</v>
      </c>
      <c r="H70">
        <f t="shared" ref="H70:H71" si="15">G70/2188598.946*100</f>
        <v>3.4132124634588035</v>
      </c>
    </row>
    <row r="71" spans="1:9" x14ac:dyDescent="0.2">
      <c r="A71">
        <v>7</v>
      </c>
      <c r="B71" t="s">
        <v>70</v>
      </c>
      <c r="C71">
        <v>1</v>
      </c>
      <c r="D71" t="s">
        <v>77</v>
      </c>
      <c r="E71">
        <v>64</v>
      </c>
      <c r="F71">
        <v>6.9999999999999994E-5</v>
      </c>
      <c r="G71">
        <v>2463.6860000000001</v>
      </c>
      <c r="H71">
        <f t="shared" si="15"/>
        <v>0.11256909378041893</v>
      </c>
    </row>
    <row r="72" spans="1:9" x14ac:dyDescent="0.2">
      <c r="A72">
        <v>8</v>
      </c>
      <c r="B72" t="s">
        <v>70</v>
      </c>
      <c r="C72">
        <v>1</v>
      </c>
      <c r="D72" t="s">
        <v>78</v>
      </c>
      <c r="E72">
        <v>268</v>
      </c>
      <c r="F72">
        <v>2E-3</v>
      </c>
      <c r="G72">
        <v>60128.836000000003</v>
      </c>
      <c r="H72">
        <f>G72/2188598.946*100</f>
        <v>2.747366579422633</v>
      </c>
    </row>
    <row r="74" spans="1:9" x14ac:dyDescent="0.2">
      <c r="A74">
        <v>1</v>
      </c>
      <c r="B74" t="s">
        <v>79</v>
      </c>
      <c r="C74">
        <v>1</v>
      </c>
      <c r="D74" t="s">
        <v>80</v>
      </c>
      <c r="E74">
        <v>1</v>
      </c>
      <c r="F74">
        <v>0.10100000000000001</v>
      </c>
      <c r="G74">
        <v>3594157.338</v>
      </c>
    </row>
    <row r="75" spans="1:9" x14ac:dyDescent="0.2">
      <c r="A75">
        <v>2</v>
      </c>
      <c r="B75" t="s">
        <v>79</v>
      </c>
      <c r="C75">
        <v>1</v>
      </c>
      <c r="D75" t="s">
        <v>81</v>
      </c>
      <c r="E75">
        <v>1</v>
      </c>
      <c r="F75">
        <v>7.2999999999999995E-2</v>
      </c>
      <c r="G75">
        <v>2591492.906</v>
      </c>
    </row>
    <row r="76" spans="1:9" x14ac:dyDescent="0.2">
      <c r="A76">
        <v>3</v>
      </c>
      <c r="B76" t="s">
        <v>79</v>
      </c>
      <c r="C76">
        <v>1</v>
      </c>
      <c r="D76" t="s">
        <v>82</v>
      </c>
      <c r="E76">
        <v>779</v>
      </c>
      <c r="F76">
        <v>8.0000000000000002E-3</v>
      </c>
      <c r="G76">
        <v>284812.35100000002</v>
      </c>
      <c r="I76">
        <f t="shared" ref="I76:I77" si="16">G76/3594157.338*100</f>
        <v>7.9243150540116964</v>
      </c>
    </row>
    <row r="77" spans="1:9" x14ac:dyDescent="0.2">
      <c r="A77">
        <v>4</v>
      </c>
      <c r="B77" t="s">
        <v>79</v>
      </c>
      <c r="C77">
        <v>1</v>
      </c>
      <c r="D77" t="s">
        <v>83</v>
      </c>
      <c r="E77">
        <v>192</v>
      </c>
      <c r="F77">
        <v>2.0000000000000001E-4</v>
      </c>
      <c r="G77">
        <v>8500.0830000000005</v>
      </c>
      <c r="I77">
        <f t="shared" si="16"/>
        <v>0.23649724262572061</v>
      </c>
    </row>
    <row r="78" spans="1:9" x14ac:dyDescent="0.2">
      <c r="A78">
        <v>5</v>
      </c>
      <c r="B78" t="s">
        <v>79</v>
      </c>
      <c r="C78">
        <v>1</v>
      </c>
      <c r="D78" t="s">
        <v>84</v>
      </c>
      <c r="E78">
        <v>833</v>
      </c>
      <c r="F78">
        <v>5.0000000000000001E-3</v>
      </c>
      <c r="G78">
        <v>185302.85800000001</v>
      </c>
      <c r="I78">
        <f>G78/3594157.338*100</f>
        <v>5.1556690643686007</v>
      </c>
    </row>
    <row r="79" spans="1:9" x14ac:dyDescent="0.2">
      <c r="A79">
        <v>6</v>
      </c>
      <c r="B79" t="s">
        <v>79</v>
      </c>
      <c r="C79">
        <v>1</v>
      </c>
      <c r="D79" t="s">
        <v>85</v>
      </c>
      <c r="E79">
        <v>397</v>
      </c>
      <c r="F79">
        <v>4.0000000000000001E-3</v>
      </c>
      <c r="G79">
        <v>126428.959</v>
      </c>
      <c r="H79">
        <f t="shared" ref="H79:H80" si="17">G79/2591492.906*100</f>
        <v>4.8786148982805662</v>
      </c>
    </row>
    <row r="80" spans="1:9" x14ac:dyDescent="0.2">
      <c r="A80">
        <v>7</v>
      </c>
      <c r="B80" t="s">
        <v>79</v>
      </c>
      <c r="C80">
        <v>1</v>
      </c>
      <c r="D80" t="s">
        <v>86</v>
      </c>
      <c r="E80">
        <v>83</v>
      </c>
      <c r="F80">
        <v>1E-4</v>
      </c>
      <c r="G80">
        <v>4518.5069999999996</v>
      </c>
      <c r="H80">
        <f t="shared" si="17"/>
        <v>0.17435922705165219</v>
      </c>
    </row>
    <row r="81" spans="1:9" x14ac:dyDescent="0.2">
      <c r="A81">
        <v>8</v>
      </c>
      <c r="B81" t="s">
        <v>79</v>
      </c>
      <c r="C81">
        <v>1</v>
      </c>
      <c r="D81" t="s">
        <v>87</v>
      </c>
      <c r="E81">
        <v>358</v>
      </c>
      <c r="F81">
        <v>2E-3</v>
      </c>
      <c r="G81">
        <v>86364.937000000005</v>
      </c>
      <c r="H81">
        <f>G81/2591492.906*100</f>
        <v>3.3326325841001552</v>
      </c>
    </row>
    <row r="83" spans="1:9" x14ac:dyDescent="0.2">
      <c r="A83">
        <v>1</v>
      </c>
      <c r="B83" t="s">
        <v>88</v>
      </c>
      <c r="C83">
        <v>1</v>
      </c>
      <c r="D83" t="s">
        <v>89</v>
      </c>
      <c r="E83">
        <v>1</v>
      </c>
      <c r="F83">
        <v>0.08</v>
      </c>
      <c r="G83">
        <v>3054096.8650000002</v>
      </c>
    </row>
    <row r="84" spans="1:9" x14ac:dyDescent="0.2">
      <c r="A84">
        <v>2</v>
      </c>
      <c r="B84" t="s">
        <v>88</v>
      </c>
      <c r="C84">
        <v>1</v>
      </c>
      <c r="D84" t="s">
        <v>90</v>
      </c>
      <c r="E84">
        <v>1</v>
      </c>
      <c r="F84">
        <v>5.0999999999999997E-2</v>
      </c>
      <c r="G84">
        <v>1931511.719</v>
      </c>
    </row>
    <row r="85" spans="1:9" x14ac:dyDescent="0.2">
      <c r="A85">
        <v>3</v>
      </c>
      <c r="B85" t="s">
        <v>88</v>
      </c>
      <c r="C85">
        <v>1</v>
      </c>
      <c r="D85" t="s">
        <v>91</v>
      </c>
      <c r="E85">
        <v>668</v>
      </c>
      <c r="F85">
        <v>6.0000000000000001E-3</v>
      </c>
      <c r="G85">
        <v>237468.01699999999</v>
      </c>
      <c r="I85">
        <f t="shared" ref="I85:I86" si="18">G85/3054096.865*100</f>
        <v>7.775392448137036</v>
      </c>
    </row>
    <row r="86" spans="1:9" x14ac:dyDescent="0.2">
      <c r="A86">
        <v>4</v>
      </c>
      <c r="B86" t="s">
        <v>88</v>
      </c>
      <c r="C86">
        <v>1</v>
      </c>
      <c r="D86" t="s">
        <v>92</v>
      </c>
      <c r="E86">
        <v>269</v>
      </c>
      <c r="F86">
        <v>2.9999999999999997E-4</v>
      </c>
      <c r="G86">
        <v>10140.266</v>
      </c>
      <c r="I86">
        <f t="shared" si="18"/>
        <v>0.33202175465380984</v>
      </c>
    </row>
    <row r="87" spans="1:9" x14ac:dyDescent="0.2">
      <c r="A87">
        <v>5</v>
      </c>
      <c r="B87" t="s">
        <v>88</v>
      </c>
      <c r="C87">
        <v>1</v>
      </c>
      <c r="D87" t="s">
        <v>93</v>
      </c>
      <c r="E87">
        <v>812</v>
      </c>
      <c r="F87">
        <v>5.0000000000000001E-3</v>
      </c>
      <c r="G87">
        <v>189227.75</v>
      </c>
      <c r="I87">
        <f>G87/3054096.865*100</f>
        <v>6.1958660240463583</v>
      </c>
    </row>
    <row r="88" spans="1:9" x14ac:dyDescent="0.2">
      <c r="A88">
        <v>6</v>
      </c>
      <c r="B88" t="s">
        <v>88</v>
      </c>
      <c r="C88">
        <v>1</v>
      </c>
      <c r="D88" t="s">
        <v>94</v>
      </c>
      <c r="E88">
        <v>264</v>
      </c>
      <c r="F88">
        <v>2E-3</v>
      </c>
      <c r="G88">
        <v>77991.345000000001</v>
      </c>
      <c r="H88">
        <f t="shared" ref="H88:H89" si="19">G88/1931511.719*100</f>
        <v>4.0378395964575553</v>
      </c>
    </row>
    <row r="89" spans="1:9" x14ac:dyDescent="0.2">
      <c r="A89">
        <v>7</v>
      </c>
      <c r="B89" t="s">
        <v>88</v>
      </c>
      <c r="C89">
        <v>1</v>
      </c>
      <c r="D89" t="s">
        <v>95</v>
      </c>
      <c r="E89">
        <v>51</v>
      </c>
      <c r="F89">
        <v>9.0000000000000006E-5</v>
      </c>
      <c r="G89">
        <v>3471.4140000000002</v>
      </c>
      <c r="H89">
        <f t="shared" si="19"/>
        <v>0.17972523624124073</v>
      </c>
    </row>
    <row r="90" spans="1:9" x14ac:dyDescent="0.2">
      <c r="A90">
        <v>8</v>
      </c>
      <c r="B90" t="s">
        <v>88</v>
      </c>
      <c r="C90">
        <v>1</v>
      </c>
      <c r="D90" t="s">
        <v>96</v>
      </c>
      <c r="E90">
        <v>228</v>
      </c>
      <c r="F90">
        <v>2E-3</v>
      </c>
      <c r="G90">
        <v>59500.055999999997</v>
      </c>
      <c r="H90">
        <f>G90/1931511.719*100</f>
        <v>3.0804915867041651</v>
      </c>
    </row>
    <row r="92" spans="1:9" x14ac:dyDescent="0.2">
      <c r="A92">
        <v>1</v>
      </c>
      <c r="B92" t="s">
        <v>97</v>
      </c>
      <c r="C92">
        <v>1</v>
      </c>
      <c r="D92" t="s">
        <v>98</v>
      </c>
      <c r="E92">
        <v>1</v>
      </c>
      <c r="F92">
        <v>9.8000000000000004E-2</v>
      </c>
      <c r="G92">
        <v>3358272.8190000001</v>
      </c>
    </row>
    <row r="93" spans="1:9" x14ac:dyDescent="0.2">
      <c r="A93">
        <v>2</v>
      </c>
      <c r="B93" t="s">
        <v>97</v>
      </c>
      <c r="C93">
        <v>1</v>
      </c>
      <c r="D93" t="s">
        <v>99</v>
      </c>
      <c r="E93">
        <v>2</v>
      </c>
      <c r="F93">
        <v>6.3E-2</v>
      </c>
      <c r="G93">
        <v>2172524.63</v>
      </c>
    </row>
    <row r="94" spans="1:9" x14ac:dyDescent="0.2">
      <c r="A94">
        <v>3</v>
      </c>
      <c r="B94" t="s">
        <v>97</v>
      </c>
      <c r="C94">
        <v>1</v>
      </c>
      <c r="D94" t="s">
        <v>100</v>
      </c>
      <c r="E94">
        <v>734</v>
      </c>
      <c r="F94">
        <v>8.0000000000000002E-3</v>
      </c>
      <c r="G94">
        <v>272986.76400000002</v>
      </c>
      <c r="I94">
        <f t="shared" ref="I94:I95" si="20">G94/3358272.819*100</f>
        <v>8.1287846078356392</v>
      </c>
    </row>
    <row r="95" spans="1:9" x14ac:dyDescent="0.2">
      <c r="A95">
        <v>4</v>
      </c>
      <c r="B95" t="s">
        <v>97</v>
      </c>
      <c r="C95">
        <v>1</v>
      </c>
      <c r="D95" t="s">
        <v>101</v>
      </c>
      <c r="E95">
        <v>261</v>
      </c>
      <c r="F95">
        <v>4.0000000000000002E-4</v>
      </c>
      <c r="G95">
        <v>13035.91</v>
      </c>
      <c r="I95">
        <f t="shared" si="20"/>
        <v>0.38817304914142536</v>
      </c>
    </row>
    <row r="96" spans="1:9" x14ac:dyDescent="0.2">
      <c r="A96">
        <v>5</v>
      </c>
      <c r="B96" t="s">
        <v>97</v>
      </c>
      <c r="C96">
        <v>1</v>
      </c>
      <c r="D96" t="s">
        <v>102</v>
      </c>
      <c r="E96">
        <v>823</v>
      </c>
      <c r="F96">
        <v>5.0000000000000001E-3</v>
      </c>
      <c r="G96">
        <v>188687.671</v>
      </c>
      <c r="I96">
        <f>G96/3358272.819*100</f>
        <v>5.6185926864686921</v>
      </c>
    </row>
    <row r="97" spans="1:9" x14ac:dyDescent="0.2">
      <c r="A97">
        <v>6</v>
      </c>
      <c r="B97" t="s">
        <v>97</v>
      </c>
      <c r="C97">
        <v>1</v>
      </c>
      <c r="D97" t="s">
        <v>103</v>
      </c>
      <c r="E97">
        <v>299</v>
      </c>
      <c r="F97">
        <v>3.0000000000000001E-3</v>
      </c>
      <c r="G97">
        <v>104490.399</v>
      </c>
      <c r="H97">
        <f t="shared" ref="H97:H98" si="21">G97/2172524.63*100</f>
        <v>4.8096301214315806</v>
      </c>
    </row>
    <row r="98" spans="1:9" x14ac:dyDescent="0.2">
      <c r="A98">
        <v>7</v>
      </c>
      <c r="B98" t="s">
        <v>97</v>
      </c>
      <c r="C98">
        <v>1</v>
      </c>
      <c r="D98" t="s">
        <v>104</v>
      </c>
      <c r="E98">
        <v>91</v>
      </c>
      <c r="F98">
        <v>1E-4</v>
      </c>
      <c r="G98">
        <v>4699.5829999999996</v>
      </c>
      <c r="H98">
        <f t="shared" si="21"/>
        <v>0.21631897448269663</v>
      </c>
    </row>
    <row r="99" spans="1:9" x14ac:dyDescent="0.2">
      <c r="A99">
        <v>8</v>
      </c>
      <c r="B99" t="s">
        <v>97</v>
      </c>
      <c r="C99">
        <v>1</v>
      </c>
      <c r="D99" t="s">
        <v>105</v>
      </c>
      <c r="E99">
        <v>295</v>
      </c>
      <c r="F99">
        <v>2E-3</v>
      </c>
      <c r="G99">
        <v>75688.266000000003</v>
      </c>
      <c r="H99">
        <f>G99/2172524.63*100</f>
        <v>3.4838852897147596</v>
      </c>
    </row>
    <row r="101" spans="1:9" x14ac:dyDescent="0.2">
      <c r="A101">
        <v>1</v>
      </c>
      <c r="B101" t="s">
        <v>106</v>
      </c>
      <c r="C101">
        <v>1</v>
      </c>
      <c r="D101" t="s">
        <v>107</v>
      </c>
      <c r="E101">
        <v>1</v>
      </c>
      <c r="F101">
        <v>8.1000000000000003E-2</v>
      </c>
      <c r="G101">
        <v>3648932.6179999998</v>
      </c>
    </row>
    <row r="102" spans="1:9" x14ac:dyDescent="0.2">
      <c r="A102">
        <v>2</v>
      </c>
      <c r="B102" t="s">
        <v>106</v>
      </c>
      <c r="C102">
        <v>1</v>
      </c>
      <c r="D102" t="s">
        <v>108</v>
      </c>
      <c r="E102">
        <v>1</v>
      </c>
      <c r="F102">
        <v>5.0999999999999997E-2</v>
      </c>
      <c r="G102">
        <v>2271991.6090000002</v>
      </c>
    </row>
    <row r="103" spans="1:9" x14ac:dyDescent="0.2">
      <c r="A103">
        <v>3</v>
      </c>
      <c r="B103" t="s">
        <v>106</v>
      </c>
      <c r="C103">
        <v>1</v>
      </c>
      <c r="D103" t="s">
        <v>109</v>
      </c>
      <c r="E103">
        <v>1043</v>
      </c>
      <c r="F103">
        <v>8.0000000000000002E-3</v>
      </c>
      <c r="G103">
        <v>348982.59700000001</v>
      </c>
      <c r="I103">
        <f t="shared" ref="I103:I104" si="22">G103/3648932.618*100</f>
        <v>9.5639638638018827</v>
      </c>
    </row>
    <row r="104" spans="1:9" x14ac:dyDescent="0.2">
      <c r="A104">
        <v>4</v>
      </c>
      <c r="B104" t="s">
        <v>106</v>
      </c>
      <c r="C104">
        <v>1</v>
      </c>
      <c r="D104" t="s">
        <v>110</v>
      </c>
      <c r="E104">
        <v>598</v>
      </c>
      <c r="F104">
        <v>1E-3</v>
      </c>
      <c r="G104">
        <v>34969.745000000003</v>
      </c>
      <c r="I104">
        <f t="shared" si="22"/>
        <v>0.95835546064884891</v>
      </c>
    </row>
    <row r="105" spans="1:9" x14ac:dyDescent="0.2">
      <c r="A105">
        <v>5</v>
      </c>
      <c r="B105" t="s">
        <v>106</v>
      </c>
      <c r="C105">
        <v>1</v>
      </c>
      <c r="D105" t="s">
        <v>111</v>
      </c>
      <c r="E105">
        <v>1260</v>
      </c>
      <c r="F105">
        <v>0.01</v>
      </c>
      <c r="G105">
        <v>453192.19699999999</v>
      </c>
      <c r="I105">
        <f>G105/3648932.618*100</f>
        <v>12.419856556529048</v>
      </c>
    </row>
    <row r="106" spans="1:9" x14ac:dyDescent="0.2">
      <c r="A106">
        <v>6</v>
      </c>
      <c r="B106" t="s">
        <v>106</v>
      </c>
      <c r="C106">
        <v>1</v>
      </c>
      <c r="D106" t="s">
        <v>112</v>
      </c>
      <c r="E106">
        <v>404</v>
      </c>
      <c r="F106">
        <v>3.0000000000000001E-3</v>
      </c>
      <c r="G106">
        <v>127224.644</v>
      </c>
      <c r="H106">
        <f t="shared" ref="H106:H107" si="23">G106/2271991.609*100</f>
        <v>5.5996969133172527</v>
      </c>
    </row>
    <row r="107" spans="1:9" x14ac:dyDescent="0.2">
      <c r="A107">
        <v>7</v>
      </c>
      <c r="B107" t="s">
        <v>106</v>
      </c>
      <c r="C107">
        <v>1</v>
      </c>
      <c r="D107" t="s">
        <v>113</v>
      </c>
      <c r="E107">
        <v>137</v>
      </c>
      <c r="F107">
        <v>1E-4</v>
      </c>
      <c r="G107">
        <v>6684.598</v>
      </c>
      <c r="H107">
        <f t="shared" si="23"/>
        <v>0.29421754787827648</v>
      </c>
    </row>
    <row r="108" spans="1:9" x14ac:dyDescent="0.2">
      <c r="A108">
        <v>8</v>
      </c>
      <c r="B108" t="s">
        <v>106</v>
      </c>
      <c r="C108">
        <v>1</v>
      </c>
      <c r="D108" t="s">
        <v>114</v>
      </c>
      <c r="E108">
        <v>430</v>
      </c>
      <c r="F108">
        <v>3.0000000000000001E-3</v>
      </c>
      <c r="G108">
        <v>124827.09</v>
      </c>
      <c r="H108">
        <f>G108/2271991.609*100</f>
        <v>5.494170379218156</v>
      </c>
    </row>
    <row r="110" spans="1:9" x14ac:dyDescent="0.2">
      <c r="A110">
        <v>1</v>
      </c>
      <c r="B110" t="s">
        <v>115</v>
      </c>
      <c r="C110">
        <v>1</v>
      </c>
      <c r="D110" t="s">
        <v>116</v>
      </c>
      <c r="E110">
        <v>1</v>
      </c>
      <c r="F110">
        <v>7.8E-2</v>
      </c>
      <c r="G110">
        <v>3465832.0660000001</v>
      </c>
    </row>
    <row r="111" spans="1:9" x14ac:dyDescent="0.2">
      <c r="A111">
        <v>2</v>
      </c>
      <c r="B111" t="s">
        <v>115</v>
      </c>
      <c r="C111">
        <v>1</v>
      </c>
      <c r="D111" t="s">
        <v>117</v>
      </c>
      <c r="E111">
        <v>1</v>
      </c>
      <c r="F111">
        <v>7.6999999999999999E-2</v>
      </c>
      <c r="G111">
        <v>3437811.4470000002</v>
      </c>
    </row>
    <row r="112" spans="1:9" x14ac:dyDescent="0.2">
      <c r="A112">
        <v>3</v>
      </c>
      <c r="B112" t="s">
        <v>115</v>
      </c>
      <c r="C112">
        <v>1</v>
      </c>
      <c r="D112" t="s">
        <v>118</v>
      </c>
      <c r="E112">
        <v>1118</v>
      </c>
      <c r="F112">
        <v>8.9999999999999993E-3</v>
      </c>
      <c r="G112">
        <v>393659.6</v>
      </c>
      <c r="I112">
        <f t="shared" ref="I112:I113" si="24">G112/3465832.066*100</f>
        <v>11.358299897499995</v>
      </c>
    </row>
    <row r="113" spans="1:9" x14ac:dyDescent="0.2">
      <c r="A113">
        <v>4</v>
      </c>
      <c r="B113" t="s">
        <v>115</v>
      </c>
      <c r="C113">
        <v>1</v>
      </c>
      <c r="D113" t="s">
        <v>119</v>
      </c>
      <c r="E113">
        <v>544</v>
      </c>
      <c r="F113">
        <v>1E-3</v>
      </c>
      <c r="G113">
        <v>29696.491999999998</v>
      </c>
      <c r="I113">
        <f t="shared" si="24"/>
        <v>0.85683586032122527</v>
      </c>
    </row>
    <row r="114" spans="1:9" x14ac:dyDescent="0.2">
      <c r="A114">
        <v>5</v>
      </c>
      <c r="B114" t="s">
        <v>115</v>
      </c>
      <c r="C114">
        <v>1</v>
      </c>
      <c r="D114" t="s">
        <v>120</v>
      </c>
      <c r="E114">
        <v>1354</v>
      </c>
      <c r="F114">
        <v>1.0999999999999999E-2</v>
      </c>
      <c r="G114">
        <v>468574.22399999999</v>
      </c>
      <c r="I114">
        <f>G114/3465832.066*100</f>
        <v>13.519819052883101</v>
      </c>
    </row>
    <row r="115" spans="1:9" x14ac:dyDescent="0.2">
      <c r="A115">
        <v>6</v>
      </c>
      <c r="B115" t="s">
        <v>115</v>
      </c>
      <c r="C115">
        <v>1</v>
      </c>
      <c r="D115" t="s">
        <v>121</v>
      </c>
      <c r="E115">
        <v>643</v>
      </c>
      <c r="F115">
        <v>5.0000000000000001E-3</v>
      </c>
      <c r="G115">
        <v>221716.489</v>
      </c>
      <c r="H115">
        <f t="shared" ref="H115:H116" si="25">G115/3437811.447*100</f>
        <v>6.4493498965302614</v>
      </c>
    </row>
    <row r="116" spans="1:9" x14ac:dyDescent="0.2">
      <c r="A116">
        <v>7</v>
      </c>
      <c r="B116" t="s">
        <v>115</v>
      </c>
      <c r="C116">
        <v>1</v>
      </c>
      <c r="D116" t="s">
        <v>122</v>
      </c>
      <c r="E116">
        <v>189</v>
      </c>
      <c r="F116">
        <v>2.0000000000000001E-4</v>
      </c>
      <c r="G116">
        <v>10126.619000000001</v>
      </c>
      <c r="H116">
        <f t="shared" si="25"/>
        <v>0.29456586424589914</v>
      </c>
    </row>
    <row r="117" spans="1:9" x14ac:dyDescent="0.2">
      <c r="A117">
        <v>8</v>
      </c>
      <c r="B117" t="s">
        <v>115</v>
      </c>
      <c r="C117">
        <v>1</v>
      </c>
      <c r="D117" t="s">
        <v>123</v>
      </c>
      <c r="E117">
        <v>694</v>
      </c>
      <c r="F117">
        <v>4.0000000000000001E-3</v>
      </c>
      <c r="G117">
        <v>185810.921</v>
      </c>
      <c r="H117">
        <f>G117/3437811.447*100</f>
        <v>5.4049189103185853</v>
      </c>
    </row>
    <row r="119" spans="1:9" x14ac:dyDescent="0.2">
      <c r="A119">
        <v>1</v>
      </c>
      <c r="B119" t="s">
        <v>124</v>
      </c>
      <c r="C119">
        <v>1</v>
      </c>
      <c r="D119" t="s">
        <v>125</v>
      </c>
      <c r="E119">
        <v>1</v>
      </c>
      <c r="F119">
        <v>8.5000000000000006E-2</v>
      </c>
      <c r="G119">
        <v>3485038.7370000002</v>
      </c>
    </row>
    <row r="120" spans="1:9" x14ac:dyDescent="0.2">
      <c r="A120">
        <v>2</v>
      </c>
      <c r="B120" t="s">
        <v>124</v>
      </c>
      <c r="C120">
        <v>1</v>
      </c>
      <c r="D120" t="s">
        <v>126</v>
      </c>
      <c r="E120">
        <v>1</v>
      </c>
      <c r="F120">
        <v>7.3999999999999996E-2</v>
      </c>
      <c r="G120">
        <v>3015869.8480000002</v>
      </c>
    </row>
    <row r="121" spans="1:9" x14ac:dyDescent="0.2">
      <c r="A121">
        <v>3</v>
      </c>
      <c r="B121" t="s">
        <v>124</v>
      </c>
      <c r="C121">
        <v>1</v>
      </c>
      <c r="D121" t="s">
        <v>127</v>
      </c>
      <c r="E121">
        <v>1038</v>
      </c>
      <c r="F121">
        <v>8.0000000000000002E-3</v>
      </c>
      <c r="G121">
        <v>337863.995</v>
      </c>
      <c r="I121">
        <f t="shared" ref="I121:I122" si="26">G121/3485038.737*100</f>
        <v>9.6946984093164179</v>
      </c>
    </row>
    <row r="122" spans="1:9" x14ac:dyDescent="0.2">
      <c r="A122">
        <v>4</v>
      </c>
      <c r="B122" t="s">
        <v>124</v>
      </c>
      <c r="C122">
        <v>1</v>
      </c>
      <c r="D122" t="s">
        <v>128</v>
      </c>
      <c r="E122">
        <v>547</v>
      </c>
      <c r="F122">
        <v>1E-3</v>
      </c>
      <c r="G122">
        <v>29520.665000000001</v>
      </c>
      <c r="I122">
        <f t="shared" si="26"/>
        <v>0.84706848984445016</v>
      </c>
    </row>
    <row r="123" spans="1:9" x14ac:dyDescent="0.2">
      <c r="A123">
        <v>5</v>
      </c>
      <c r="B123" t="s">
        <v>124</v>
      </c>
      <c r="C123">
        <v>1</v>
      </c>
      <c r="D123" t="s">
        <v>129</v>
      </c>
      <c r="E123">
        <v>1265</v>
      </c>
      <c r="F123">
        <v>1.0999999999999999E-2</v>
      </c>
      <c r="G123">
        <v>431536.01199999999</v>
      </c>
      <c r="I123">
        <f>G123/3485038.737*100</f>
        <v>12.382531287772023</v>
      </c>
    </row>
    <row r="124" spans="1:9" x14ac:dyDescent="0.2">
      <c r="A124">
        <v>6</v>
      </c>
      <c r="B124" t="s">
        <v>124</v>
      </c>
      <c r="C124">
        <v>1</v>
      </c>
      <c r="D124" t="s">
        <v>130</v>
      </c>
      <c r="E124">
        <v>510</v>
      </c>
      <c r="F124">
        <v>4.0000000000000001E-3</v>
      </c>
      <c r="G124">
        <v>157623.92199999999</v>
      </c>
      <c r="H124">
        <f t="shared" ref="H124:H125" si="27">G124/3015869.848*100</f>
        <v>5.2264829035818519</v>
      </c>
    </row>
    <row r="125" spans="1:9" x14ac:dyDescent="0.2">
      <c r="A125">
        <v>7</v>
      </c>
      <c r="B125" t="s">
        <v>124</v>
      </c>
      <c r="C125">
        <v>1</v>
      </c>
      <c r="D125" t="s">
        <v>131</v>
      </c>
      <c r="E125">
        <v>181</v>
      </c>
      <c r="F125">
        <v>2.0000000000000001E-4</v>
      </c>
      <c r="G125">
        <v>10171.757</v>
      </c>
      <c r="H125">
        <f t="shared" si="27"/>
        <v>0.33727440216776883</v>
      </c>
    </row>
    <row r="126" spans="1:9" x14ac:dyDescent="0.2">
      <c r="A126">
        <v>8</v>
      </c>
      <c r="B126" t="s">
        <v>124</v>
      </c>
      <c r="C126">
        <v>1</v>
      </c>
      <c r="D126" t="s">
        <v>132</v>
      </c>
      <c r="E126">
        <v>560</v>
      </c>
      <c r="F126">
        <v>4.0000000000000001E-3</v>
      </c>
      <c r="G126">
        <v>154598.63800000001</v>
      </c>
      <c r="H126">
        <f>G126/3015869.848*100</f>
        <v>5.1261707497929132</v>
      </c>
    </row>
    <row r="128" spans="1:9" x14ac:dyDescent="0.2">
      <c r="A128">
        <v>1</v>
      </c>
      <c r="B128" t="s">
        <v>133</v>
      </c>
      <c r="C128">
        <v>1</v>
      </c>
      <c r="D128" t="s">
        <v>134</v>
      </c>
      <c r="E128">
        <v>1</v>
      </c>
      <c r="F128">
        <v>0.1</v>
      </c>
      <c r="G128">
        <v>3538722.3110000002</v>
      </c>
    </row>
    <row r="129" spans="1:9" x14ac:dyDescent="0.2">
      <c r="A129">
        <v>2</v>
      </c>
      <c r="B129" t="s">
        <v>133</v>
      </c>
      <c r="C129">
        <v>1</v>
      </c>
      <c r="D129" t="s">
        <v>135</v>
      </c>
      <c r="E129">
        <v>1</v>
      </c>
      <c r="F129">
        <v>0.10100000000000001</v>
      </c>
      <c r="G129">
        <v>3593887.5610000002</v>
      </c>
    </row>
    <row r="130" spans="1:9" x14ac:dyDescent="0.2">
      <c r="A130">
        <v>3</v>
      </c>
      <c r="B130" t="s">
        <v>133</v>
      </c>
      <c r="C130">
        <v>1</v>
      </c>
      <c r="D130" t="s">
        <v>136</v>
      </c>
      <c r="E130">
        <v>712</v>
      </c>
      <c r="F130">
        <v>8.0000000000000002E-3</v>
      </c>
      <c r="G130">
        <v>268605.24599999998</v>
      </c>
      <c r="I130">
        <f t="shared" ref="I130:I131" si="28">G130/3538722.311*100</f>
        <v>7.5904584308593401</v>
      </c>
    </row>
    <row r="131" spans="1:9" x14ac:dyDescent="0.2">
      <c r="A131">
        <v>4</v>
      </c>
      <c r="B131" t="s">
        <v>133</v>
      </c>
      <c r="C131">
        <v>1</v>
      </c>
      <c r="D131" t="s">
        <v>137</v>
      </c>
      <c r="E131">
        <v>236</v>
      </c>
      <c r="F131">
        <v>2.9999999999999997E-4</v>
      </c>
      <c r="G131">
        <v>9472.6460000000006</v>
      </c>
      <c r="I131">
        <f t="shared" si="28"/>
        <v>0.26768548553681643</v>
      </c>
    </row>
    <row r="132" spans="1:9" x14ac:dyDescent="0.2">
      <c r="A132">
        <v>5</v>
      </c>
      <c r="B132" t="s">
        <v>133</v>
      </c>
      <c r="C132">
        <v>1</v>
      </c>
      <c r="D132" t="s">
        <v>138</v>
      </c>
      <c r="E132">
        <v>790</v>
      </c>
      <c r="F132">
        <v>6.0000000000000001E-3</v>
      </c>
      <c r="G132">
        <v>218832.91699999999</v>
      </c>
      <c r="I132">
        <f>G132/3538722.311*100</f>
        <v>6.1839527876986891</v>
      </c>
    </row>
    <row r="133" spans="1:9" x14ac:dyDescent="0.2">
      <c r="A133">
        <v>6</v>
      </c>
      <c r="B133" t="s">
        <v>133</v>
      </c>
      <c r="C133">
        <v>1</v>
      </c>
      <c r="D133" t="s">
        <v>139</v>
      </c>
      <c r="E133">
        <v>547</v>
      </c>
      <c r="F133">
        <v>5.0000000000000001E-3</v>
      </c>
      <c r="G133">
        <v>171315.905</v>
      </c>
      <c r="H133">
        <f t="shared" ref="H133:H134" si="29">G133/3593887.561*100</f>
        <v>4.7668688041072524</v>
      </c>
    </row>
    <row r="134" spans="1:9" x14ac:dyDescent="0.2">
      <c r="A134">
        <v>7</v>
      </c>
      <c r="B134" t="s">
        <v>133</v>
      </c>
      <c r="C134">
        <v>1</v>
      </c>
      <c r="D134" t="s">
        <v>140</v>
      </c>
      <c r="E134">
        <v>122</v>
      </c>
      <c r="F134">
        <v>2.0000000000000001E-4</v>
      </c>
      <c r="G134">
        <v>5982.3370000000004</v>
      </c>
      <c r="H134">
        <f t="shared" si="29"/>
        <v>0.1664586578867652</v>
      </c>
    </row>
    <row r="135" spans="1:9" x14ac:dyDescent="0.2">
      <c r="A135">
        <v>8</v>
      </c>
      <c r="B135" t="s">
        <v>133</v>
      </c>
      <c r="C135">
        <v>1</v>
      </c>
      <c r="D135" t="s">
        <v>141</v>
      </c>
      <c r="E135">
        <v>473</v>
      </c>
      <c r="F135">
        <v>4.0000000000000001E-3</v>
      </c>
      <c r="G135">
        <v>139662.74</v>
      </c>
      <c r="H135">
        <f>G135/3593887.561*100</f>
        <v>3.8861187955790912</v>
      </c>
    </row>
    <row r="137" spans="1:9" x14ac:dyDescent="0.2">
      <c r="A137">
        <v>1</v>
      </c>
      <c r="B137" t="s">
        <v>142</v>
      </c>
      <c r="C137">
        <v>1</v>
      </c>
      <c r="D137" t="s">
        <v>143</v>
      </c>
      <c r="E137">
        <v>1</v>
      </c>
      <c r="F137">
        <v>7.9000000000000001E-2</v>
      </c>
      <c r="G137">
        <v>3013715.304</v>
      </c>
    </row>
    <row r="138" spans="1:9" x14ac:dyDescent="0.2">
      <c r="A138">
        <v>2</v>
      </c>
      <c r="B138" t="s">
        <v>142</v>
      </c>
      <c r="C138">
        <v>1</v>
      </c>
      <c r="D138" t="s">
        <v>144</v>
      </c>
      <c r="E138">
        <v>1</v>
      </c>
      <c r="F138">
        <v>7.1999999999999995E-2</v>
      </c>
      <c r="G138">
        <v>2759696.9249999998</v>
      </c>
    </row>
    <row r="139" spans="1:9" x14ac:dyDescent="0.2">
      <c r="A139">
        <v>3</v>
      </c>
      <c r="B139" t="s">
        <v>142</v>
      </c>
      <c r="C139">
        <v>1</v>
      </c>
      <c r="D139" t="s">
        <v>145</v>
      </c>
      <c r="E139">
        <v>608</v>
      </c>
      <c r="F139">
        <v>6.0000000000000001E-3</v>
      </c>
      <c r="G139">
        <v>219880.01</v>
      </c>
      <c r="I139">
        <f t="shared" ref="I139:I140" si="30">G139/3013715.304*100</f>
        <v>7.2959781472443961</v>
      </c>
    </row>
    <row r="140" spans="1:9" x14ac:dyDescent="0.2">
      <c r="A140">
        <v>4</v>
      </c>
      <c r="B140" t="s">
        <v>142</v>
      </c>
      <c r="C140">
        <v>1</v>
      </c>
      <c r="D140" t="s">
        <v>146</v>
      </c>
      <c r="E140">
        <v>237</v>
      </c>
      <c r="F140">
        <v>2.0000000000000001E-4</v>
      </c>
      <c r="G140">
        <v>9336.1830000000009</v>
      </c>
      <c r="I140">
        <f t="shared" si="30"/>
        <v>0.3097898128469006</v>
      </c>
    </row>
    <row r="141" spans="1:9" x14ac:dyDescent="0.2">
      <c r="A141">
        <v>5</v>
      </c>
      <c r="B141" t="s">
        <v>142</v>
      </c>
      <c r="C141">
        <v>1</v>
      </c>
      <c r="D141" t="s">
        <v>147</v>
      </c>
      <c r="E141">
        <v>755</v>
      </c>
      <c r="F141">
        <v>5.0000000000000001E-3</v>
      </c>
      <c r="G141">
        <v>208781.35200000001</v>
      </c>
      <c r="I141">
        <f>G141/3013715.304*100</f>
        <v>6.9277065329592267</v>
      </c>
    </row>
    <row r="142" spans="1:9" x14ac:dyDescent="0.2">
      <c r="A142">
        <v>6</v>
      </c>
      <c r="B142" t="s">
        <v>142</v>
      </c>
      <c r="C142">
        <v>1</v>
      </c>
      <c r="D142" t="s">
        <v>148</v>
      </c>
      <c r="E142">
        <v>375</v>
      </c>
      <c r="F142">
        <v>3.0000000000000001E-3</v>
      </c>
      <c r="G142">
        <v>114504.174</v>
      </c>
      <c r="H142">
        <f t="shared" ref="H142:H143" si="31">G142/2759696.925*100</f>
        <v>4.1491575746130165</v>
      </c>
    </row>
    <row r="143" spans="1:9" x14ac:dyDescent="0.2">
      <c r="A143">
        <v>7</v>
      </c>
      <c r="B143" t="s">
        <v>142</v>
      </c>
      <c r="C143">
        <v>1</v>
      </c>
      <c r="D143" t="s">
        <v>149</v>
      </c>
      <c r="E143">
        <v>81</v>
      </c>
      <c r="F143">
        <v>9.0000000000000006E-5</v>
      </c>
      <c r="G143">
        <v>3395.8339999999998</v>
      </c>
      <c r="H143">
        <f t="shared" si="31"/>
        <v>0.12305097596903689</v>
      </c>
    </row>
    <row r="144" spans="1:9" x14ac:dyDescent="0.2">
      <c r="A144">
        <v>8</v>
      </c>
      <c r="B144" t="s">
        <v>142</v>
      </c>
      <c r="C144">
        <v>1</v>
      </c>
      <c r="D144" t="s">
        <v>150</v>
      </c>
      <c r="E144">
        <v>381</v>
      </c>
      <c r="F144">
        <v>2E-3</v>
      </c>
      <c r="G144">
        <v>93937.07</v>
      </c>
      <c r="H144">
        <f>G144/2759696.925*100</f>
        <v>3.403890809495322</v>
      </c>
    </row>
    <row r="146" spans="1:9" x14ac:dyDescent="0.2">
      <c r="A146">
        <v>1</v>
      </c>
      <c r="B146" t="s">
        <v>151</v>
      </c>
      <c r="C146">
        <v>1</v>
      </c>
      <c r="D146" t="s">
        <v>152</v>
      </c>
      <c r="E146">
        <v>1</v>
      </c>
      <c r="F146">
        <v>7.8E-2</v>
      </c>
      <c r="G146">
        <v>3420406.6150000002</v>
      </c>
    </row>
    <row r="147" spans="1:9" x14ac:dyDescent="0.2">
      <c r="A147">
        <v>2</v>
      </c>
      <c r="B147" t="s">
        <v>151</v>
      </c>
      <c r="C147">
        <v>1</v>
      </c>
      <c r="D147" t="s">
        <v>153</v>
      </c>
      <c r="E147">
        <v>1</v>
      </c>
      <c r="F147">
        <v>5.1999999999999998E-2</v>
      </c>
      <c r="G147">
        <v>2274590.7080000001</v>
      </c>
    </row>
    <row r="148" spans="1:9" x14ac:dyDescent="0.2">
      <c r="A148">
        <v>3</v>
      </c>
      <c r="B148" t="s">
        <v>151</v>
      </c>
      <c r="C148">
        <v>1</v>
      </c>
      <c r="D148" t="s">
        <v>154</v>
      </c>
      <c r="E148">
        <v>751</v>
      </c>
      <c r="F148">
        <v>6.0000000000000001E-3</v>
      </c>
      <c r="G148">
        <v>265965.73300000001</v>
      </c>
      <c r="I148">
        <f t="shared" ref="I148:I149" si="32">G148/3420406.615*100</f>
        <v>7.775851322284967</v>
      </c>
    </row>
    <row r="149" spans="1:9" x14ac:dyDescent="0.2">
      <c r="A149">
        <v>4</v>
      </c>
      <c r="B149" t="s">
        <v>151</v>
      </c>
      <c r="C149">
        <v>1</v>
      </c>
      <c r="D149" t="s">
        <v>155</v>
      </c>
      <c r="E149">
        <v>261</v>
      </c>
      <c r="F149">
        <v>2.0000000000000001E-4</v>
      </c>
      <c r="G149">
        <v>9705.6830000000009</v>
      </c>
      <c r="I149">
        <f t="shared" si="32"/>
        <v>0.28375816364745277</v>
      </c>
    </row>
    <row r="150" spans="1:9" x14ac:dyDescent="0.2">
      <c r="A150">
        <v>5</v>
      </c>
      <c r="B150" t="s">
        <v>151</v>
      </c>
      <c r="C150">
        <v>1</v>
      </c>
      <c r="D150" t="s">
        <v>156</v>
      </c>
      <c r="E150">
        <v>895</v>
      </c>
      <c r="F150">
        <v>6.0000000000000001E-3</v>
      </c>
      <c r="G150">
        <v>257185.9</v>
      </c>
      <c r="I150">
        <f>G150/3420406.615*100</f>
        <v>7.5191615778114143</v>
      </c>
    </row>
    <row r="151" spans="1:9" x14ac:dyDescent="0.2">
      <c r="A151">
        <v>6</v>
      </c>
      <c r="B151" t="s">
        <v>151</v>
      </c>
      <c r="C151">
        <v>1</v>
      </c>
      <c r="D151" t="s">
        <v>157</v>
      </c>
      <c r="E151">
        <v>327</v>
      </c>
      <c r="F151">
        <v>2E-3</v>
      </c>
      <c r="G151">
        <v>97929.142999999996</v>
      </c>
      <c r="H151">
        <f t="shared" ref="H151:H152" si="33">G151/2274590.708*100</f>
        <v>4.3053522840646368</v>
      </c>
    </row>
    <row r="152" spans="1:9" x14ac:dyDescent="0.2">
      <c r="A152">
        <v>7</v>
      </c>
      <c r="B152" t="s">
        <v>151</v>
      </c>
      <c r="C152">
        <v>1</v>
      </c>
      <c r="D152" t="s">
        <v>158</v>
      </c>
      <c r="E152">
        <v>64</v>
      </c>
      <c r="F152">
        <v>8.0000000000000007E-5</v>
      </c>
      <c r="G152">
        <v>3427.326</v>
      </c>
      <c r="H152">
        <f t="shared" si="33"/>
        <v>0.1506788007154736</v>
      </c>
    </row>
    <row r="153" spans="1:9" x14ac:dyDescent="0.2">
      <c r="A153">
        <v>8</v>
      </c>
      <c r="B153" t="s">
        <v>151</v>
      </c>
      <c r="C153">
        <v>1</v>
      </c>
      <c r="D153" t="s">
        <v>159</v>
      </c>
      <c r="E153">
        <v>295</v>
      </c>
      <c r="F153">
        <v>2E-3</v>
      </c>
      <c r="G153">
        <v>76008.953999999998</v>
      </c>
      <c r="H153">
        <f>G153/2274590.708*100</f>
        <v>3.3416541152950141</v>
      </c>
    </row>
    <row r="155" spans="1:9" x14ac:dyDescent="0.2">
      <c r="A155">
        <v>1</v>
      </c>
      <c r="B155" t="s">
        <v>160</v>
      </c>
      <c r="C155">
        <v>1</v>
      </c>
      <c r="D155" t="s">
        <v>161</v>
      </c>
      <c r="E155">
        <v>1</v>
      </c>
      <c r="F155">
        <v>9.5000000000000001E-2</v>
      </c>
      <c r="G155">
        <v>4832375.6289999997</v>
      </c>
    </row>
    <row r="156" spans="1:9" x14ac:dyDescent="0.2">
      <c r="A156">
        <v>2</v>
      </c>
      <c r="B156" t="s">
        <v>160</v>
      </c>
      <c r="C156">
        <v>1</v>
      </c>
      <c r="D156" t="s">
        <v>162</v>
      </c>
      <c r="E156">
        <v>1</v>
      </c>
      <c r="F156">
        <v>6.6000000000000003E-2</v>
      </c>
      <c r="G156">
        <v>3364263.0290000001</v>
      </c>
    </row>
    <row r="157" spans="1:9" x14ac:dyDescent="0.2">
      <c r="A157">
        <v>3</v>
      </c>
      <c r="B157" t="s">
        <v>160</v>
      </c>
      <c r="C157">
        <v>1</v>
      </c>
      <c r="D157" t="s">
        <v>163</v>
      </c>
      <c r="E157">
        <v>611</v>
      </c>
      <c r="F157">
        <v>5.0000000000000001E-3</v>
      </c>
      <c r="G157">
        <v>236013.109</v>
      </c>
      <c r="I157">
        <f t="shared" ref="I157:I158" si="34">G157/4832375.629*100</f>
        <v>4.8839975846174024</v>
      </c>
    </row>
    <row r="158" spans="1:9" x14ac:dyDescent="0.2">
      <c r="A158">
        <v>4</v>
      </c>
      <c r="B158" t="s">
        <v>160</v>
      </c>
      <c r="C158">
        <v>1</v>
      </c>
      <c r="D158" t="s">
        <v>164</v>
      </c>
      <c r="E158">
        <v>165</v>
      </c>
      <c r="F158">
        <v>2.0000000000000001E-4</v>
      </c>
      <c r="G158">
        <v>7845.06</v>
      </c>
      <c r="I158">
        <f t="shared" si="34"/>
        <v>0.16234375392757783</v>
      </c>
    </row>
    <row r="159" spans="1:9" x14ac:dyDescent="0.2">
      <c r="A159">
        <v>5</v>
      </c>
      <c r="B159" t="s">
        <v>160</v>
      </c>
      <c r="C159">
        <v>1</v>
      </c>
      <c r="D159" t="s">
        <v>165</v>
      </c>
      <c r="E159">
        <v>677</v>
      </c>
      <c r="F159">
        <v>4.0000000000000001E-3</v>
      </c>
      <c r="G159">
        <v>193301.17600000001</v>
      </c>
      <c r="I159">
        <f>G159/4832375.629*100</f>
        <v>4.0001272839793973</v>
      </c>
    </row>
    <row r="160" spans="1:9" x14ac:dyDescent="0.2">
      <c r="A160">
        <v>6</v>
      </c>
      <c r="B160" t="s">
        <v>160</v>
      </c>
      <c r="C160">
        <v>1</v>
      </c>
      <c r="D160" t="s">
        <v>166</v>
      </c>
      <c r="E160">
        <v>857</v>
      </c>
      <c r="F160">
        <v>5.0000000000000001E-3</v>
      </c>
      <c r="G160">
        <v>265525.37599999999</v>
      </c>
      <c r="H160">
        <f t="shared" ref="H160:H161" si="35">G160/3364263.029*100</f>
        <v>7.892527240324763</v>
      </c>
    </row>
    <row r="161" spans="1:9" x14ac:dyDescent="0.2">
      <c r="A161">
        <v>7</v>
      </c>
      <c r="B161" t="s">
        <v>160</v>
      </c>
      <c r="C161">
        <v>1</v>
      </c>
      <c r="D161" t="s">
        <v>167</v>
      </c>
      <c r="E161">
        <v>312</v>
      </c>
      <c r="F161">
        <v>5.0000000000000001E-4</v>
      </c>
      <c r="G161">
        <v>23844.32</v>
      </c>
      <c r="H161">
        <f t="shared" si="35"/>
        <v>0.70875314428335678</v>
      </c>
    </row>
    <row r="162" spans="1:9" x14ac:dyDescent="0.2">
      <c r="A162">
        <v>8</v>
      </c>
      <c r="B162" t="s">
        <v>160</v>
      </c>
      <c r="C162">
        <v>1</v>
      </c>
      <c r="D162" t="s">
        <v>168</v>
      </c>
      <c r="E162">
        <v>737</v>
      </c>
      <c r="F162">
        <v>6.0000000000000001E-3</v>
      </c>
      <c r="G162">
        <v>323715.38500000001</v>
      </c>
      <c r="H162">
        <f>G162/3364263.029*100</f>
        <v>9.6221782366470254</v>
      </c>
    </row>
    <row r="164" spans="1:9" x14ac:dyDescent="0.2">
      <c r="A164">
        <v>1</v>
      </c>
      <c r="B164" t="s">
        <v>169</v>
      </c>
      <c r="C164">
        <v>1</v>
      </c>
      <c r="D164" t="s">
        <v>170</v>
      </c>
      <c r="E164">
        <v>2</v>
      </c>
      <c r="F164">
        <v>9.6000000000000002E-2</v>
      </c>
      <c r="G164">
        <v>4460214.7570000002</v>
      </c>
    </row>
    <row r="165" spans="1:9" x14ac:dyDescent="0.2">
      <c r="A165">
        <v>2</v>
      </c>
      <c r="B165" t="s">
        <v>169</v>
      </c>
      <c r="C165">
        <v>1</v>
      </c>
      <c r="D165" t="s">
        <v>171</v>
      </c>
      <c r="E165">
        <v>1</v>
      </c>
      <c r="F165">
        <v>6.3E-2</v>
      </c>
      <c r="G165">
        <v>2900180.0189999999</v>
      </c>
    </row>
    <row r="166" spans="1:9" x14ac:dyDescent="0.2">
      <c r="A166">
        <v>3</v>
      </c>
      <c r="B166" t="s">
        <v>169</v>
      </c>
      <c r="C166">
        <v>1</v>
      </c>
      <c r="D166" t="s">
        <v>172</v>
      </c>
      <c r="E166">
        <v>827</v>
      </c>
      <c r="F166">
        <v>7.0000000000000001E-3</v>
      </c>
      <c r="G166">
        <v>310091.109</v>
      </c>
      <c r="I166">
        <f t="shared" ref="I166:I167" si="36">G166/4460214.757*100</f>
        <v>6.9523806788301696</v>
      </c>
    </row>
    <row r="167" spans="1:9" x14ac:dyDescent="0.2">
      <c r="A167">
        <v>4</v>
      </c>
      <c r="B167" t="s">
        <v>169</v>
      </c>
      <c r="C167">
        <v>1</v>
      </c>
      <c r="D167" t="s">
        <v>173</v>
      </c>
      <c r="E167">
        <v>455</v>
      </c>
      <c r="F167">
        <v>5.0000000000000001E-4</v>
      </c>
      <c r="G167">
        <v>21791.074000000001</v>
      </c>
      <c r="I167">
        <f t="shared" si="36"/>
        <v>0.48856557783009014</v>
      </c>
    </row>
    <row r="168" spans="1:9" x14ac:dyDescent="0.2">
      <c r="A168">
        <v>5</v>
      </c>
      <c r="B168" t="s">
        <v>169</v>
      </c>
      <c r="C168">
        <v>1</v>
      </c>
      <c r="D168" t="s">
        <v>174</v>
      </c>
      <c r="E168">
        <v>908</v>
      </c>
      <c r="F168">
        <v>7.0000000000000001E-3</v>
      </c>
      <c r="G168">
        <v>317335.20600000001</v>
      </c>
      <c r="I168">
        <f>G168/4460214.757*100</f>
        <v>7.114796557765839</v>
      </c>
    </row>
    <row r="169" spans="1:9" x14ac:dyDescent="0.2">
      <c r="A169">
        <v>6</v>
      </c>
      <c r="B169" t="s">
        <v>169</v>
      </c>
      <c r="C169">
        <v>1</v>
      </c>
      <c r="D169" t="s">
        <v>175</v>
      </c>
      <c r="E169">
        <v>384</v>
      </c>
      <c r="F169">
        <v>3.0000000000000001E-3</v>
      </c>
      <c r="G169">
        <v>127357.958</v>
      </c>
      <c r="H169">
        <f t="shared" ref="H169:H170" si="37">G169/2900180.019*100</f>
        <v>4.3913811268830756</v>
      </c>
    </row>
    <row r="170" spans="1:9" x14ac:dyDescent="0.2">
      <c r="A170">
        <v>7</v>
      </c>
      <c r="B170" t="s">
        <v>169</v>
      </c>
      <c r="C170">
        <v>1</v>
      </c>
      <c r="D170" t="s">
        <v>176</v>
      </c>
      <c r="E170">
        <v>143</v>
      </c>
      <c r="F170">
        <v>2.0000000000000001E-4</v>
      </c>
      <c r="G170">
        <v>7755.3090000000002</v>
      </c>
      <c r="H170">
        <f t="shared" si="37"/>
        <v>0.26740784879533375</v>
      </c>
    </row>
    <row r="171" spans="1:9" x14ac:dyDescent="0.2">
      <c r="A171">
        <v>8</v>
      </c>
      <c r="B171" t="s">
        <v>169</v>
      </c>
      <c r="C171">
        <v>1</v>
      </c>
      <c r="D171" t="s">
        <v>177</v>
      </c>
      <c r="E171">
        <v>437</v>
      </c>
      <c r="F171">
        <v>3.0000000000000001E-3</v>
      </c>
      <c r="G171">
        <v>120372.092</v>
      </c>
      <c r="H171">
        <f>G171/2900180.019*100</f>
        <v>4.1505041484116232</v>
      </c>
    </row>
    <row r="174" spans="1:9" x14ac:dyDescent="0.2">
      <c r="A174" t="s">
        <v>0</v>
      </c>
      <c r="B174" t="s">
        <v>1</v>
      </c>
      <c r="C174" t="s">
        <v>2</v>
      </c>
      <c r="D174" t="s">
        <v>3</v>
      </c>
      <c r="E174" t="s">
        <v>4</v>
      </c>
      <c r="F174" t="s">
        <v>5</v>
      </c>
      <c r="G174" t="s">
        <v>6</v>
      </c>
    </row>
    <row r="175" spans="1:9" x14ac:dyDescent="0.2">
      <c r="A175">
        <v>1</v>
      </c>
      <c r="B175" t="s">
        <v>178</v>
      </c>
      <c r="C175">
        <v>1</v>
      </c>
      <c r="D175" t="s">
        <v>179</v>
      </c>
      <c r="E175">
        <v>1</v>
      </c>
      <c r="F175">
        <v>8.2000000000000003E-2</v>
      </c>
      <c r="G175">
        <v>3874776.5950000002</v>
      </c>
    </row>
    <row r="176" spans="1:9" x14ac:dyDescent="0.2">
      <c r="A176">
        <v>2</v>
      </c>
      <c r="B176" t="s">
        <v>178</v>
      </c>
      <c r="C176">
        <v>1</v>
      </c>
      <c r="D176" t="s">
        <v>180</v>
      </c>
      <c r="E176">
        <v>1</v>
      </c>
      <c r="F176">
        <v>6.6000000000000003E-2</v>
      </c>
      <c r="G176">
        <v>3120921.321</v>
      </c>
    </row>
    <row r="177" spans="1:9" x14ac:dyDescent="0.2">
      <c r="A177">
        <v>3</v>
      </c>
      <c r="B177" t="s">
        <v>178</v>
      </c>
      <c r="C177">
        <v>1</v>
      </c>
      <c r="D177" t="s">
        <v>181</v>
      </c>
      <c r="E177">
        <v>683</v>
      </c>
      <c r="F177">
        <v>5.0000000000000001E-3</v>
      </c>
      <c r="G177">
        <v>229576.245</v>
      </c>
      <c r="I177">
        <f t="shared" ref="I177:I178" si="38">G177/3874776.595*100</f>
        <v>5.9248898451653824</v>
      </c>
    </row>
    <row r="178" spans="1:9" x14ac:dyDescent="0.2">
      <c r="A178">
        <v>4</v>
      </c>
      <c r="B178" t="s">
        <v>178</v>
      </c>
      <c r="C178">
        <v>1</v>
      </c>
      <c r="D178" t="s">
        <v>182</v>
      </c>
      <c r="E178">
        <v>297</v>
      </c>
      <c r="F178">
        <v>2.9999999999999997E-4</v>
      </c>
      <c r="G178">
        <v>13295.19</v>
      </c>
      <c r="I178">
        <f t="shared" si="38"/>
        <v>0.34312145936764643</v>
      </c>
    </row>
    <row r="179" spans="1:9" x14ac:dyDescent="0.2">
      <c r="A179">
        <v>5</v>
      </c>
      <c r="B179" t="s">
        <v>178</v>
      </c>
      <c r="C179">
        <v>1</v>
      </c>
      <c r="D179" t="s">
        <v>183</v>
      </c>
      <c r="E179">
        <v>759</v>
      </c>
      <c r="F179">
        <v>5.0000000000000001E-3</v>
      </c>
      <c r="G179">
        <v>235600.57</v>
      </c>
      <c r="I179">
        <f>G179/3874776.595*100</f>
        <v>6.0803652603873539</v>
      </c>
    </row>
    <row r="180" spans="1:9" x14ac:dyDescent="0.2">
      <c r="A180">
        <v>6</v>
      </c>
      <c r="B180" t="s">
        <v>178</v>
      </c>
      <c r="C180">
        <v>1</v>
      </c>
      <c r="D180" t="s">
        <v>184</v>
      </c>
      <c r="E180">
        <v>469</v>
      </c>
      <c r="F180">
        <v>3.0000000000000001E-3</v>
      </c>
      <c r="G180">
        <v>134176.394</v>
      </c>
      <c r="H180">
        <f t="shared" ref="H180:H181" si="39">G180/3120921.321*100</f>
        <v>4.2992558991204382</v>
      </c>
    </row>
    <row r="181" spans="1:9" x14ac:dyDescent="0.2">
      <c r="A181">
        <v>7</v>
      </c>
      <c r="B181" t="s">
        <v>178</v>
      </c>
      <c r="C181">
        <v>1</v>
      </c>
      <c r="D181" t="s">
        <v>185</v>
      </c>
      <c r="E181">
        <v>154</v>
      </c>
      <c r="F181">
        <v>2.0000000000000001E-4</v>
      </c>
      <c r="G181">
        <v>9755.5439999999999</v>
      </c>
      <c r="H181">
        <f t="shared" si="39"/>
        <v>0.31258538734562347</v>
      </c>
    </row>
    <row r="182" spans="1:9" x14ac:dyDescent="0.2">
      <c r="A182">
        <v>8</v>
      </c>
      <c r="B182" t="s">
        <v>178</v>
      </c>
      <c r="C182">
        <v>1</v>
      </c>
      <c r="D182" t="s">
        <v>186</v>
      </c>
      <c r="E182">
        <v>493</v>
      </c>
      <c r="F182">
        <v>3.0000000000000001E-3</v>
      </c>
      <c r="G182">
        <v>144579.08900000001</v>
      </c>
      <c r="H182">
        <f>G182/3120921.321*100</f>
        <v>4.6325771824864281</v>
      </c>
    </row>
    <row r="184" spans="1:9" x14ac:dyDescent="0.2">
      <c r="A184">
        <v>1</v>
      </c>
      <c r="B184" t="s">
        <v>187</v>
      </c>
      <c r="C184">
        <v>1</v>
      </c>
      <c r="D184" t="s">
        <v>188</v>
      </c>
      <c r="E184">
        <v>1</v>
      </c>
      <c r="F184">
        <v>9.7000000000000003E-2</v>
      </c>
      <c r="G184">
        <v>4772541.7630000003</v>
      </c>
    </row>
    <row r="185" spans="1:9" x14ac:dyDescent="0.2">
      <c r="A185">
        <v>2</v>
      </c>
      <c r="B185" t="s">
        <v>187</v>
      </c>
      <c r="C185">
        <v>1</v>
      </c>
      <c r="D185" t="s">
        <v>189</v>
      </c>
      <c r="E185">
        <v>1</v>
      </c>
      <c r="F185">
        <v>0.105</v>
      </c>
      <c r="G185">
        <v>5154411.9919999996</v>
      </c>
    </row>
    <row r="186" spans="1:9" x14ac:dyDescent="0.2">
      <c r="A186">
        <v>3</v>
      </c>
      <c r="B186" t="s">
        <v>187</v>
      </c>
      <c r="C186">
        <v>1</v>
      </c>
      <c r="D186" t="s">
        <v>190</v>
      </c>
      <c r="E186">
        <v>798</v>
      </c>
      <c r="F186">
        <v>6.0000000000000001E-3</v>
      </c>
      <c r="G186">
        <v>277197.179</v>
      </c>
      <c r="I186">
        <f t="shared" ref="I186:I187" si="40">G186/4772541.763*100</f>
        <v>5.8081666492480304</v>
      </c>
    </row>
    <row r="187" spans="1:9" x14ac:dyDescent="0.2">
      <c r="A187">
        <v>4</v>
      </c>
      <c r="B187" t="s">
        <v>187</v>
      </c>
      <c r="C187">
        <v>1</v>
      </c>
      <c r="D187" t="s">
        <v>191</v>
      </c>
      <c r="E187">
        <v>317</v>
      </c>
      <c r="F187">
        <v>2.9999999999999997E-4</v>
      </c>
      <c r="G187">
        <v>14914.903</v>
      </c>
      <c r="I187">
        <f t="shared" si="40"/>
        <v>0.31251487657228072</v>
      </c>
    </row>
    <row r="188" spans="1:9" x14ac:dyDescent="0.2">
      <c r="A188">
        <v>5</v>
      </c>
      <c r="B188" t="s">
        <v>187</v>
      </c>
      <c r="C188">
        <v>1</v>
      </c>
      <c r="D188" t="s">
        <v>192</v>
      </c>
      <c r="E188">
        <v>934</v>
      </c>
      <c r="F188">
        <v>5.0000000000000001E-3</v>
      </c>
      <c r="G188">
        <v>243836.65</v>
      </c>
      <c r="I188">
        <f>G188/4772541.763*100</f>
        <v>5.1091569672661237</v>
      </c>
    </row>
    <row r="189" spans="1:9" x14ac:dyDescent="0.2">
      <c r="A189">
        <v>6</v>
      </c>
      <c r="B189" t="s">
        <v>187</v>
      </c>
      <c r="C189">
        <v>1</v>
      </c>
      <c r="D189" t="s">
        <v>193</v>
      </c>
      <c r="E189">
        <v>1217</v>
      </c>
      <c r="F189">
        <v>7.0000000000000001E-3</v>
      </c>
      <c r="G189">
        <v>361473.179</v>
      </c>
      <c r="H189">
        <f t="shared" ref="H189:H190" si="41">G189/5154411.992*100</f>
        <v>7.0128887555172366</v>
      </c>
    </row>
    <row r="190" spans="1:9" x14ac:dyDescent="0.2">
      <c r="A190">
        <v>7</v>
      </c>
      <c r="B190" t="s">
        <v>187</v>
      </c>
      <c r="C190">
        <v>1</v>
      </c>
      <c r="D190" t="s">
        <v>194</v>
      </c>
      <c r="E190">
        <v>528</v>
      </c>
      <c r="F190">
        <v>1E-3</v>
      </c>
      <c r="G190">
        <v>35964.877</v>
      </c>
      <c r="H190">
        <f t="shared" si="41"/>
        <v>0.69774936609296956</v>
      </c>
    </row>
    <row r="191" spans="1:9" x14ac:dyDescent="0.2">
      <c r="A191">
        <v>8</v>
      </c>
      <c r="B191" t="s">
        <v>187</v>
      </c>
      <c r="C191">
        <v>1</v>
      </c>
      <c r="D191" t="s">
        <v>195</v>
      </c>
      <c r="E191">
        <v>1129</v>
      </c>
      <c r="F191">
        <v>8.9999999999999993E-3</v>
      </c>
      <c r="G191">
        <v>421513.31400000001</v>
      </c>
      <c r="H191">
        <f>G191/5154411.992*100</f>
        <v>8.1777187127109272</v>
      </c>
    </row>
    <row r="193" spans="1:9" x14ac:dyDescent="0.2">
      <c r="A193">
        <v>1</v>
      </c>
      <c r="B193" t="s">
        <v>196</v>
      </c>
      <c r="C193">
        <v>1</v>
      </c>
      <c r="D193" t="s">
        <v>197</v>
      </c>
      <c r="E193">
        <v>1</v>
      </c>
      <c r="F193">
        <v>0.11700000000000001</v>
      </c>
      <c r="G193">
        <v>4611966.5619999999</v>
      </c>
    </row>
    <row r="194" spans="1:9" x14ac:dyDescent="0.2">
      <c r="A194">
        <v>2</v>
      </c>
      <c r="B194" t="s">
        <v>196</v>
      </c>
      <c r="C194">
        <v>1</v>
      </c>
      <c r="D194" t="s">
        <v>198</v>
      </c>
      <c r="E194">
        <v>1</v>
      </c>
      <c r="F194">
        <v>0.11600000000000001</v>
      </c>
      <c r="G194">
        <v>4560783.9380000001</v>
      </c>
    </row>
    <row r="195" spans="1:9" x14ac:dyDescent="0.2">
      <c r="A195">
        <v>3</v>
      </c>
      <c r="B195" t="s">
        <v>196</v>
      </c>
      <c r="C195">
        <v>1</v>
      </c>
      <c r="D195" t="s">
        <v>199</v>
      </c>
      <c r="E195">
        <v>808</v>
      </c>
      <c r="F195">
        <v>8.0000000000000002E-3</v>
      </c>
      <c r="G195">
        <v>299019.21999999997</v>
      </c>
      <c r="I195">
        <f t="shared" ref="I195:I196" si="42">G195/4611966.562*100</f>
        <v>6.483551343666484</v>
      </c>
    </row>
    <row r="196" spans="1:9" x14ac:dyDescent="0.2">
      <c r="A196">
        <v>4</v>
      </c>
      <c r="B196" t="s">
        <v>196</v>
      </c>
      <c r="C196">
        <v>1</v>
      </c>
      <c r="D196" t="s">
        <v>200</v>
      </c>
      <c r="E196">
        <v>412</v>
      </c>
      <c r="F196">
        <v>5.0000000000000001E-4</v>
      </c>
      <c r="G196">
        <v>19007.224999999999</v>
      </c>
      <c r="I196">
        <f t="shared" si="42"/>
        <v>0.41212842167176145</v>
      </c>
    </row>
    <row r="197" spans="1:9" x14ac:dyDescent="0.2">
      <c r="A197">
        <v>5</v>
      </c>
      <c r="B197" t="s">
        <v>196</v>
      </c>
      <c r="C197">
        <v>1</v>
      </c>
      <c r="D197" t="s">
        <v>201</v>
      </c>
      <c r="E197">
        <v>962</v>
      </c>
      <c r="F197">
        <v>7.0000000000000001E-3</v>
      </c>
      <c r="G197">
        <v>274076.89500000002</v>
      </c>
      <c r="I197">
        <f>G197/4611966.562*100</f>
        <v>5.9427337842871379</v>
      </c>
    </row>
    <row r="198" spans="1:9" x14ac:dyDescent="0.2">
      <c r="A198">
        <v>6</v>
      </c>
      <c r="B198" t="s">
        <v>196</v>
      </c>
      <c r="C198">
        <v>1</v>
      </c>
      <c r="D198" t="s">
        <v>202</v>
      </c>
      <c r="E198">
        <v>727</v>
      </c>
      <c r="F198">
        <v>5.0000000000000001E-3</v>
      </c>
      <c r="G198">
        <v>203017.35699999999</v>
      </c>
      <c r="H198">
        <f t="shared" ref="H198:H199" si="43">G198/4560783.938*100</f>
        <v>4.4513697592310724</v>
      </c>
    </row>
    <row r="199" spans="1:9" x14ac:dyDescent="0.2">
      <c r="A199">
        <v>7</v>
      </c>
      <c r="B199" t="s">
        <v>196</v>
      </c>
      <c r="C199">
        <v>1</v>
      </c>
      <c r="D199" t="s">
        <v>203</v>
      </c>
      <c r="E199">
        <v>243</v>
      </c>
      <c r="F199">
        <v>4.0000000000000002E-4</v>
      </c>
      <c r="G199">
        <v>14846.672</v>
      </c>
      <c r="H199">
        <f t="shared" si="43"/>
        <v>0.32552894857173564</v>
      </c>
    </row>
    <row r="200" spans="1:9" x14ac:dyDescent="0.2">
      <c r="A200">
        <v>8</v>
      </c>
      <c r="B200" t="s">
        <v>196</v>
      </c>
      <c r="C200">
        <v>1</v>
      </c>
      <c r="D200" t="s">
        <v>204</v>
      </c>
      <c r="E200">
        <v>713</v>
      </c>
      <c r="F200">
        <v>5.0000000000000001E-3</v>
      </c>
      <c r="G200">
        <v>214173.74799999999</v>
      </c>
      <c r="H200">
        <f>G200/4560783.938*100</f>
        <v>4.6959854032006545</v>
      </c>
    </row>
    <row r="202" spans="1:9" x14ac:dyDescent="0.2">
      <c r="A202">
        <v>1</v>
      </c>
      <c r="B202" t="s">
        <v>205</v>
      </c>
      <c r="C202">
        <v>1</v>
      </c>
      <c r="D202" t="s">
        <v>206</v>
      </c>
      <c r="E202">
        <v>1</v>
      </c>
      <c r="F202">
        <v>0.105</v>
      </c>
      <c r="G202">
        <v>4225714.2889999999</v>
      </c>
    </row>
    <row r="203" spans="1:9" x14ac:dyDescent="0.2">
      <c r="A203">
        <v>2</v>
      </c>
      <c r="B203" t="s">
        <v>205</v>
      </c>
      <c r="C203">
        <v>1</v>
      </c>
      <c r="D203" t="s">
        <v>207</v>
      </c>
      <c r="E203">
        <v>1</v>
      </c>
      <c r="F203">
        <v>8.7999999999999995E-2</v>
      </c>
      <c r="G203">
        <v>3525644.9380000001</v>
      </c>
    </row>
    <row r="204" spans="1:9" x14ac:dyDescent="0.2">
      <c r="A204">
        <v>3</v>
      </c>
      <c r="B204" t="s">
        <v>205</v>
      </c>
      <c r="C204">
        <v>1</v>
      </c>
      <c r="D204" t="s">
        <v>208</v>
      </c>
      <c r="E204">
        <v>761</v>
      </c>
      <c r="F204">
        <v>7.0000000000000001E-3</v>
      </c>
      <c r="G204">
        <v>260648.916</v>
      </c>
      <c r="I204">
        <f t="shared" ref="I204:I205" si="44">G204/4225714.289*100</f>
        <v>6.1681623075771563</v>
      </c>
    </row>
    <row r="205" spans="1:9" x14ac:dyDescent="0.2">
      <c r="A205">
        <v>4</v>
      </c>
      <c r="B205" t="s">
        <v>205</v>
      </c>
      <c r="C205">
        <v>1</v>
      </c>
      <c r="D205" t="s">
        <v>209</v>
      </c>
      <c r="E205">
        <v>437</v>
      </c>
      <c r="F205">
        <v>5.0000000000000001E-4</v>
      </c>
      <c r="G205">
        <v>19684.292000000001</v>
      </c>
      <c r="I205">
        <f t="shared" si="44"/>
        <v>0.46582164940115295</v>
      </c>
    </row>
    <row r="206" spans="1:9" x14ac:dyDescent="0.2">
      <c r="A206">
        <v>5</v>
      </c>
      <c r="B206" t="s">
        <v>205</v>
      </c>
      <c r="C206">
        <v>1</v>
      </c>
      <c r="D206" t="s">
        <v>210</v>
      </c>
      <c r="E206">
        <v>992</v>
      </c>
      <c r="F206">
        <v>7.0000000000000001E-3</v>
      </c>
      <c r="G206">
        <v>262974.56400000001</v>
      </c>
      <c r="I206">
        <f>G206/4225714.289*100</f>
        <v>6.2231979261956205</v>
      </c>
    </row>
    <row r="207" spans="1:9" x14ac:dyDescent="0.2">
      <c r="A207">
        <v>6</v>
      </c>
      <c r="B207" t="s">
        <v>205</v>
      </c>
      <c r="C207">
        <v>1</v>
      </c>
      <c r="D207" t="s">
        <v>211</v>
      </c>
      <c r="E207">
        <v>530</v>
      </c>
      <c r="F207">
        <v>4.0000000000000001E-3</v>
      </c>
      <c r="G207">
        <v>149280.772</v>
      </c>
      <c r="H207">
        <f t="shared" ref="H207:H208" si="45">G207/3525644.938*100</f>
        <v>4.2341408345187137</v>
      </c>
    </row>
    <row r="208" spans="1:9" x14ac:dyDescent="0.2">
      <c r="A208">
        <v>7</v>
      </c>
      <c r="B208" t="s">
        <v>205</v>
      </c>
      <c r="C208">
        <v>1</v>
      </c>
      <c r="D208" t="s">
        <v>212</v>
      </c>
      <c r="E208">
        <v>213</v>
      </c>
      <c r="F208">
        <v>2.9999999999999997E-4</v>
      </c>
      <c r="G208">
        <v>11087.635</v>
      </c>
      <c r="H208">
        <f t="shared" si="45"/>
        <v>0.3144852982923943</v>
      </c>
    </row>
    <row r="209" spans="1:9" x14ac:dyDescent="0.2">
      <c r="A209">
        <v>8</v>
      </c>
      <c r="B209" t="s">
        <v>205</v>
      </c>
      <c r="C209">
        <v>1</v>
      </c>
      <c r="D209" t="s">
        <v>213</v>
      </c>
      <c r="E209">
        <v>560</v>
      </c>
      <c r="F209">
        <v>4.0000000000000001E-3</v>
      </c>
      <c r="G209">
        <v>155938.076</v>
      </c>
      <c r="H209">
        <f>G209/3525644.938*100</f>
        <v>4.4229659748000412</v>
      </c>
    </row>
    <row r="211" spans="1:9" x14ac:dyDescent="0.2">
      <c r="A211">
        <v>1</v>
      </c>
      <c r="B211" t="s">
        <v>214</v>
      </c>
      <c r="C211">
        <v>1</v>
      </c>
      <c r="D211" t="s">
        <v>215</v>
      </c>
      <c r="E211">
        <v>1</v>
      </c>
      <c r="F211">
        <v>9.4E-2</v>
      </c>
      <c r="G211">
        <v>3698183.7629999998</v>
      </c>
    </row>
    <row r="212" spans="1:9" x14ac:dyDescent="0.2">
      <c r="A212">
        <v>2</v>
      </c>
      <c r="B212" t="s">
        <v>214</v>
      </c>
      <c r="C212">
        <v>1</v>
      </c>
      <c r="D212" t="s">
        <v>216</v>
      </c>
      <c r="E212">
        <v>1</v>
      </c>
      <c r="F212">
        <v>6.5000000000000002E-2</v>
      </c>
      <c r="G212">
        <v>2557178.7089999998</v>
      </c>
    </row>
    <row r="213" spans="1:9" x14ac:dyDescent="0.2">
      <c r="A213">
        <v>3</v>
      </c>
      <c r="B213" t="s">
        <v>214</v>
      </c>
      <c r="C213">
        <v>1</v>
      </c>
      <c r="D213" t="s">
        <v>217</v>
      </c>
      <c r="E213">
        <v>748</v>
      </c>
      <c r="F213">
        <v>6.0000000000000001E-3</v>
      </c>
      <c r="G213">
        <v>238471.546</v>
      </c>
      <c r="I213">
        <f t="shared" ref="I213:I214" si="46">G213/3698183.763*100</f>
        <v>6.4483422480485331</v>
      </c>
    </row>
    <row r="214" spans="1:9" x14ac:dyDescent="0.2">
      <c r="A214">
        <v>4</v>
      </c>
      <c r="B214" t="s">
        <v>214</v>
      </c>
      <c r="C214">
        <v>1</v>
      </c>
      <c r="D214" t="s">
        <v>218</v>
      </c>
      <c r="E214">
        <v>425</v>
      </c>
      <c r="F214">
        <v>1E-3</v>
      </c>
      <c r="G214">
        <v>19942.523000000001</v>
      </c>
      <c r="I214">
        <f t="shared" si="46"/>
        <v>0.53925181326907479</v>
      </c>
    </row>
    <row r="215" spans="1:9" x14ac:dyDescent="0.2">
      <c r="A215">
        <v>5</v>
      </c>
      <c r="B215" t="s">
        <v>214</v>
      </c>
      <c r="C215">
        <v>1</v>
      </c>
      <c r="D215" t="s">
        <v>219</v>
      </c>
      <c r="E215">
        <v>909</v>
      </c>
      <c r="F215">
        <v>6.0000000000000001E-3</v>
      </c>
      <c r="G215">
        <v>241680.53099999999</v>
      </c>
      <c r="I215">
        <f>G215/3698183.763*100</f>
        <v>6.5351141665266139</v>
      </c>
    </row>
    <row r="216" spans="1:9" x14ac:dyDescent="0.2">
      <c r="A216">
        <v>6</v>
      </c>
      <c r="B216" t="s">
        <v>214</v>
      </c>
      <c r="C216">
        <v>1</v>
      </c>
      <c r="D216" t="s">
        <v>220</v>
      </c>
      <c r="E216">
        <v>327</v>
      </c>
      <c r="F216">
        <v>3.0000000000000001E-3</v>
      </c>
      <c r="G216">
        <v>98564.747000000003</v>
      </c>
      <c r="H216">
        <f t="shared" ref="H216:H217" si="47">G216/2557178.709*100</f>
        <v>3.8544332726180226</v>
      </c>
    </row>
    <row r="217" spans="1:9" x14ac:dyDescent="0.2">
      <c r="A217">
        <v>7</v>
      </c>
      <c r="B217" t="s">
        <v>214</v>
      </c>
      <c r="C217">
        <v>1</v>
      </c>
      <c r="D217" t="s">
        <v>221</v>
      </c>
      <c r="E217">
        <v>108</v>
      </c>
      <c r="F217">
        <v>1E-4</v>
      </c>
      <c r="G217">
        <v>5614.4110000000001</v>
      </c>
      <c r="H217">
        <f t="shared" si="47"/>
        <v>0.21955489384609925</v>
      </c>
    </row>
    <row r="218" spans="1:9" x14ac:dyDescent="0.2">
      <c r="A218">
        <v>8</v>
      </c>
      <c r="B218" t="s">
        <v>214</v>
      </c>
      <c r="C218">
        <v>1</v>
      </c>
      <c r="D218" t="s">
        <v>222</v>
      </c>
      <c r="E218">
        <v>322</v>
      </c>
      <c r="F218">
        <v>2E-3</v>
      </c>
      <c r="G218">
        <v>91592.001999999993</v>
      </c>
      <c r="H218">
        <f>G218/2557178.709*100</f>
        <v>3.5817599168036875</v>
      </c>
    </row>
    <row r="220" spans="1:9" x14ac:dyDescent="0.2">
      <c r="A220">
        <v>1</v>
      </c>
      <c r="B220" t="s">
        <v>223</v>
      </c>
      <c r="C220">
        <v>1</v>
      </c>
      <c r="D220" t="s">
        <v>224</v>
      </c>
      <c r="E220">
        <v>1</v>
      </c>
      <c r="F220">
        <v>0.104</v>
      </c>
      <c r="G220">
        <v>4231538.6440000003</v>
      </c>
    </row>
    <row r="221" spans="1:9" x14ac:dyDescent="0.2">
      <c r="A221">
        <v>2</v>
      </c>
      <c r="B221" t="s">
        <v>223</v>
      </c>
      <c r="C221">
        <v>1</v>
      </c>
      <c r="D221" t="s">
        <v>225</v>
      </c>
      <c r="E221">
        <v>1</v>
      </c>
      <c r="F221">
        <v>7.3999999999999996E-2</v>
      </c>
      <c r="G221">
        <v>3033836.2779999999</v>
      </c>
    </row>
    <row r="222" spans="1:9" x14ac:dyDescent="0.2">
      <c r="A222">
        <v>3</v>
      </c>
      <c r="B222" t="s">
        <v>223</v>
      </c>
      <c r="C222">
        <v>1</v>
      </c>
      <c r="D222" t="s">
        <v>226</v>
      </c>
      <c r="E222">
        <v>889</v>
      </c>
      <c r="F222">
        <v>7.0000000000000001E-3</v>
      </c>
      <c r="G222">
        <v>291810.28899999999</v>
      </c>
      <c r="I222">
        <f t="shared" ref="I222:I223" si="48">G222/4231538.6443*100</f>
        <v>6.8960799730158815</v>
      </c>
    </row>
    <row r="223" spans="1:9" x14ac:dyDescent="0.2">
      <c r="A223">
        <v>4</v>
      </c>
      <c r="B223" t="s">
        <v>223</v>
      </c>
      <c r="C223">
        <v>1</v>
      </c>
      <c r="D223" t="s">
        <v>227</v>
      </c>
      <c r="E223">
        <v>500</v>
      </c>
      <c r="F223">
        <v>1E-3</v>
      </c>
      <c r="G223">
        <v>21421.048999999999</v>
      </c>
      <c r="I223">
        <f t="shared" si="48"/>
        <v>0.50622364110640339</v>
      </c>
    </row>
    <row r="224" spans="1:9" x14ac:dyDescent="0.2">
      <c r="A224">
        <v>5</v>
      </c>
      <c r="B224" t="s">
        <v>223</v>
      </c>
      <c r="C224">
        <v>1</v>
      </c>
      <c r="D224" t="s">
        <v>228</v>
      </c>
      <c r="E224">
        <v>1050</v>
      </c>
      <c r="F224">
        <v>7.0000000000000001E-3</v>
      </c>
      <c r="G224">
        <v>294330.13400000002</v>
      </c>
      <c r="I224">
        <f>G224/4231538.6443*100</f>
        <v>6.9556291160538226</v>
      </c>
    </row>
    <row r="225" spans="1:9" x14ac:dyDescent="0.2">
      <c r="A225">
        <v>6</v>
      </c>
      <c r="B225" t="s">
        <v>223</v>
      </c>
      <c r="C225">
        <v>1</v>
      </c>
      <c r="D225" t="s">
        <v>229</v>
      </c>
      <c r="E225">
        <v>388</v>
      </c>
      <c r="F225">
        <v>3.0000000000000001E-3</v>
      </c>
      <c r="G225">
        <v>110010.336</v>
      </c>
      <c r="H225">
        <f t="shared" ref="H225:H226" si="49">G225/3033836.278*100</f>
        <v>3.6261131425497446</v>
      </c>
    </row>
    <row r="226" spans="1:9" x14ac:dyDescent="0.2">
      <c r="A226">
        <v>7</v>
      </c>
      <c r="B226" t="s">
        <v>223</v>
      </c>
      <c r="C226">
        <v>1</v>
      </c>
      <c r="D226" t="s">
        <v>230</v>
      </c>
      <c r="E226">
        <v>119</v>
      </c>
      <c r="F226">
        <v>1E-4</v>
      </c>
      <c r="G226">
        <v>5809.6580000000004</v>
      </c>
      <c r="H226">
        <f t="shared" si="49"/>
        <v>0.19149543573359565</v>
      </c>
    </row>
    <row r="227" spans="1:9" x14ac:dyDescent="0.2">
      <c r="A227">
        <v>8</v>
      </c>
      <c r="B227" t="s">
        <v>223</v>
      </c>
      <c r="C227">
        <v>1</v>
      </c>
      <c r="D227" t="s">
        <v>231</v>
      </c>
      <c r="E227">
        <v>419</v>
      </c>
      <c r="F227">
        <v>3.0000000000000001E-3</v>
      </c>
      <c r="G227">
        <v>122439.50900000001</v>
      </c>
      <c r="H227">
        <f>G227/3033836.278*100</f>
        <v>4.0357981703849877</v>
      </c>
    </row>
    <row r="229" spans="1:9" x14ac:dyDescent="0.2">
      <c r="A229">
        <v>1</v>
      </c>
      <c r="B229" t="s">
        <v>232</v>
      </c>
      <c r="C229">
        <v>1</v>
      </c>
      <c r="D229" t="s">
        <v>233</v>
      </c>
      <c r="E229">
        <v>1</v>
      </c>
      <c r="F229">
        <v>0.106</v>
      </c>
      <c r="G229">
        <v>4384528.0650000004</v>
      </c>
    </row>
    <row r="230" spans="1:9" x14ac:dyDescent="0.2">
      <c r="A230">
        <v>2</v>
      </c>
      <c r="B230" t="s">
        <v>232</v>
      </c>
      <c r="C230">
        <v>1</v>
      </c>
      <c r="D230" t="s">
        <v>234</v>
      </c>
      <c r="E230">
        <v>1</v>
      </c>
      <c r="F230">
        <v>0.13</v>
      </c>
      <c r="G230">
        <v>5380993.9189999998</v>
      </c>
    </row>
    <row r="231" spans="1:9" x14ac:dyDescent="0.2">
      <c r="A231">
        <v>3</v>
      </c>
      <c r="B231" t="s">
        <v>232</v>
      </c>
      <c r="C231">
        <v>1</v>
      </c>
      <c r="D231" t="s">
        <v>235</v>
      </c>
      <c r="E231">
        <v>791</v>
      </c>
      <c r="F231">
        <v>6.0000000000000001E-3</v>
      </c>
      <c r="G231">
        <v>266878.98599999998</v>
      </c>
      <c r="I231">
        <f t="shared" ref="I231:I232" si="50">G231/4384528.065*100</f>
        <v>6.0868349351072055</v>
      </c>
    </row>
    <row r="232" spans="1:9" x14ac:dyDescent="0.2">
      <c r="A232">
        <v>4</v>
      </c>
      <c r="B232" t="s">
        <v>232</v>
      </c>
      <c r="C232">
        <v>1</v>
      </c>
      <c r="D232" t="s">
        <v>236</v>
      </c>
      <c r="E232">
        <v>359</v>
      </c>
      <c r="F232">
        <v>4.0000000000000002E-4</v>
      </c>
      <c r="G232">
        <v>16033.377</v>
      </c>
      <c r="I232">
        <f t="shared" si="50"/>
        <v>0.36568079305930956</v>
      </c>
    </row>
    <row r="233" spans="1:9" x14ac:dyDescent="0.2">
      <c r="A233">
        <v>5</v>
      </c>
      <c r="B233" t="s">
        <v>232</v>
      </c>
      <c r="C233">
        <v>1</v>
      </c>
      <c r="D233" t="s">
        <v>237</v>
      </c>
      <c r="E233">
        <v>936</v>
      </c>
      <c r="F233">
        <v>6.0000000000000001E-3</v>
      </c>
      <c r="G233">
        <v>264350.21799999999</v>
      </c>
      <c r="I233">
        <f>G233/4384528.065*100</f>
        <v>6.0291601303731186</v>
      </c>
    </row>
    <row r="234" spans="1:9" x14ac:dyDescent="0.2">
      <c r="A234">
        <v>6</v>
      </c>
      <c r="B234" t="s">
        <v>232</v>
      </c>
      <c r="C234">
        <v>1</v>
      </c>
      <c r="D234" t="s">
        <v>238</v>
      </c>
      <c r="E234">
        <v>1145</v>
      </c>
      <c r="F234">
        <v>8.0000000000000002E-3</v>
      </c>
      <c r="G234">
        <v>328692.09299999999</v>
      </c>
      <c r="H234">
        <f t="shared" ref="H234:H235" si="51">G234/5380993.919*100</f>
        <v>6.1083899730755302</v>
      </c>
    </row>
    <row r="235" spans="1:9" x14ac:dyDescent="0.2">
      <c r="A235">
        <v>7</v>
      </c>
      <c r="B235" t="s">
        <v>232</v>
      </c>
      <c r="C235">
        <v>1</v>
      </c>
      <c r="D235" t="s">
        <v>239</v>
      </c>
      <c r="E235">
        <v>405</v>
      </c>
      <c r="F235">
        <v>1E-3</v>
      </c>
      <c r="G235">
        <v>25026.302</v>
      </c>
      <c r="H235">
        <f t="shared" si="51"/>
        <v>0.46508697792118803</v>
      </c>
    </row>
    <row r="236" spans="1:9" x14ac:dyDescent="0.2">
      <c r="A236">
        <v>8</v>
      </c>
      <c r="B236" t="s">
        <v>232</v>
      </c>
      <c r="C236">
        <v>1</v>
      </c>
      <c r="D236" t="s">
        <v>240</v>
      </c>
      <c r="E236">
        <v>1031</v>
      </c>
      <c r="F236">
        <v>8.9999999999999993E-3</v>
      </c>
      <c r="G236">
        <v>391796.35200000001</v>
      </c>
      <c r="H236">
        <f>G236/5380993.919*100</f>
        <v>7.2811149370860324</v>
      </c>
    </row>
    <row r="238" spans="1:9" x14ac:dyDescent="0.2">
      <c r="A238">
        <v>1</v>
      </c>
      <c r="B238" t="s">
        <v>241</v>
      </c>
      <c r="C238">
        <v>1</v>
      </c>
      <c r="D238" t="s">
        <v>242</v>
      </c>
      <c r="E238">
        <v>1</v>
      </c>
      <c r="F238">
        <v>9.4E-2</v>
      </c>
      <c r="G238">
        <v>4467063.6349999998</v>
      </c>
    </row>
    <row r="239" spans="1:9" x14ac:dyDescent="0.2">
      <c r="A239">
        <v>2</v>
      </c>
      <c r="B239" t="s">
        <v>241</v>
      </c>
      <c r="C239">
        <v>1</v>
      </c>
      <c r="D239" t="s">
        <v>243</v>
      </c>
      <c r="E239">
        <v>1</v>
      </c>
      <c r="F239">
        <v>0.111</v>
      </c>
      <c r="G239">
        <v>5287337.6490000002</v>
      </c>
    </row>
    <row r="240" spans="1:9" x14ac:dyDescent="0.2">
      <c r="A240">
        <v>3</v>
      </c>
      <c r="B240" t="s">
        <v>241</v>
      </c>
      <c r="C240">
        <v>1</v>
      </c>
      <c r="D240" t="s">
        <v>244</v>
      </c>
      <c r="E240">
        <v>765</v>
      </c>
      <c r="F240">
        <v>6.0000000000000001E-3</v>
      </c>
      <c r="G240">
        <v>269861.75699999998</v>
      </c>
      <c r="I240">
        <f t="shared" ref="I240:I241" si="52">G240/4467063.635*100</f>
        <v>6.0411442291889355</v>
      </c>
    </row>
    <row r="241" spans="1:9" x14ac:dyDescent="0.2">
      <c r="A241">
        <v>4</v>
      </c>
      <c r="B241" t="s">
        <v>241</v>
      </c>
      <c r="C241">
        <v>1</v>
      </c>
      <c r="D241" t="s">
        <v>245</v>
      </c>
      <c r="E241">
        <v>287</v>
      </c>
      <c r="F241">
        <v>2.0000000000000001E-4</v>
      </c>
      <c r="G241">
        <v>10019.548000000001</v>
      </c>
      <c r="I241">
        <f t="shared" si="52"/>
        <v>0.22429830462891986</v>
      </c>
    </row>
    <row r="242" spans="1:9" x14ac:dyDescent="0.2">
      <c r="A242">
        <v>5</v>
      </c>
      <c r="B242" t="s">
        <v>241</v>
      </c>
      <c r="C242">
        <v>1</v>
      </c>
      <c r="D242" t="s">
        <v>246</v>
      </c>
      <c r="E242">
        <v>866</v>
      </c>
      <c r="F242">
        <v>5.0000000000000001E-3</v>
      </c>
      <c r="G242">
        <v>240734.736</v>
      </c>
      <c r="I242">
        <f>G242/4467063.635*100</f>
        <v>5.3891046931548807</v>
      </c>
    </row>
    <row r="243" spans="1:9" x14ac:dyDescent="0.2">
      <c r="A243">
        <v>6</v>
      </c>
      <c r="B243" t="s">
        <v>241</v>
      </c>
      <c r="C243">
        <v>1</v>
      </c>
      <c r="D243" t="s">
        <v>247</v>
      </c>
      <c r="E243">
        <v>1091</v>
      </c>
      <c r="F243">
        <v>6.0000000000000001E-3</v>
      </c>
      <c r="G243">
        <v>306136.82500000001</v>
      </c>
      <c r="H243">
        <f t="shared" ref="H243:H244" si="53">G243/5287337.649*100</f>
        <v>5.7899995294966642</v>
      </c>
    </row>
    <row r="244" spans="1:9" x14ac:dyDescent="0.2">
      <c r="A244">
        <v>7</v>
      </c>
      <c r="B244" t="s">
        <v>241</v>
      </c>
      <c r="C244">
        <v>1</v>
      </c>
      <c r="D244" t="s">
        <v>248</v>
      </c>
      <c r="E244">
        <v>422</v>
      </c>
      <c r="F244">
        <v>4.0000000000000002E-4</v>
      </c>
      <c r="G244">
        <v>20504.120999999999</v>
      </c>
      <c r="H244">
        <f t="shared" si="53"/>
        <v>0.38779670150019574</v>
      </c>
    </row>
    <row r="245" spans="1:9" x14ac:dyDescent="0.2">
      <c r="A245">
        <v>8</v>
      </c>
      <c r="B245" t="s">
        <v>241</v>
      </c>
      <c r="C245">
        <v>1</v>
      </c>
      <c r="D245" t="s">
        <v>249</v>
      </c>
      <c r="E245">
        <v>903</v>
      </c>
      <c r="F245">
        <v>7.0000000000000001E-3</v>
      </c>
      <c r="G245">
        <v>320841.78499999997</v>
      </c>
      <c r="H245">
        <f>G245/5287337.649*100</f>
        <v>6.0681160595196921</v>
      </c>
    </row>
    <row r="247" spans="1:9" x14ac:dyDescent="0.2">
      <c r="A247">
        <v>1</v>
      </c>
      <c r="B247" t="s">
        <v>250</v>
      </c>
      <c r="C247">
        <v>1</v>
      </c>
      <c r="D247" t="s">
        <v>251</v>
      </c>
      <c r="E247">
        <v>1</v>
      </c>
      <c r="F247">
        <v>9.9000000000000005E-2</v>
      </c>
      <c r="G247">
        <v>4203664.9850000003</v>
      </c>
    </row>
    <row r="248" spans="1:9" x14ac:dyDescent="0.2">
      <c r="A248">
        <v>2</v>
      </c>
      <c r="B248" t="s">
        <v>250</v>
      </c>
      <c r="C248">
        <v>1</v>
      </c>
      <c r="D248" t="s">
        <v>252</v>
      </c>
      <c r="E248">
        <v>1</v>
      </c>
      <c r="F248">
        <v>6.0999999999999999E-2</v>
      </c>
      <c r="G248">
        <v>2588373.6719999998</v>
      </c>
    </row>
    <row r="249" spans="1:9" x14ac:dyDescent="0.2">
      <c r="A249">
        <v>3</v>
      </c>
      <c r="B249" t="s">
        <v>250</v>
      </c>
      <c r="C249">
        <v>1</v>
      </c>
      <c r="D249" t="s">
        <v>253</v>
      </c>
      <c r="E249">
        <v>763</v>
      </c>
      <c r="F249">
        <v>5.0000000000000001E-3</v>
      </c>
      <c r="G249">
        <v>231572.807</v>
      </c>
      <c r="I249">
        <f t="shared" ref="I249:I250" si="54">G249/4203664.985*100</f>
        <v>5.5088311705696018</v>
      </c>
    </row>
    <row r="250" spans="1:9" x14ac:dyDescent="0.2">
      <c r="A250">
        <v>4</v>
      </c>
      <c r="B250" t="s">
        <v>250</v>
      </c>
      <c r="C250">
        <v>1</v>
      </c>
      <c r="D250" t="s">
        <v>254</v>
      </c>
      <c r="E250">
        <v>355</v>
      </c>
      <c r="F250">
        <v>2.9999999999999997E-4</v>
      </c>
      <c r="G250">
        <v>10916.007</v>
      </c>
      <c r="I250">
        <f t="shared" si="54"/>
        <v>0.25967832924250028</v>
      </c>
    </row>
    <row r="251" spans="1:9" x14ac:dyDescent="0.2">
      <c r="A251">
        <v>5</v>
      </c>
      <c r="B251" t="s">
        <v>250</v>
      </c>
      <c r="C251">
        <v>1</v>
      </c>
      <c r="D251" t="s">
        <v>255</v>
      </c>
      <c r="E251">
        <v>1041</v>
      </c>
      <c r="F251">
        <v>7.0000000000000001E-3</v>
      </c>
      <c r="G251">
        <v>275270.94799999997</v>
      </c>
      <c r="I251">
        <f>G251/4203664.985*100</f>
        <v>6.5483559936924882</v>
      </c>
    </row>
    <row r="252" spans="1:9" x14ac:dyDescent="0.2">
      <c r="A252">
        <v>6</v>
      </c>
      <c r="B252" t="s">
        <v>250</v>
      </c>
      <c r="C252">
        <v>1</v>
      </c>
      <c r="D252" t="s">
        <v>256</v>
      </c>
      <c r="E252">
        <v>282</v>
      </c>
      <c r="F252">
        <v>2E-3</v>
      </c>
      <c r="G252">
        <v>74280.595000000001</v>
      </c>
      <c r="H252">
        <f t="shared" ref="H252:H253" si="55">G252/2588373.672*100</f>
        <v>2.8697786491779773</v>
      </c>
    </row>
    <row r="253" spans="1:9" x14ac:dyDescent="0.2">
      <c r="A253">
        <v>7</v>
      </c>
      <c r="B253" t="s">
        <v>250</v>
      </c>
      <c r="C253">
        <v>1</v>
      </c>
      <c r="D253" t="s">
        <v>257</v>
      </c>
      <c r="E253">
        <v>83</v>
      </c>
      <c r="F253">
        <v>8.0000000000000007E-5</v>
      </c>
      <c r="G253">
        <v>3339.15</v>
      </c>
      <c r="H253">
        <f t="shared" si="55"/>
        <v>0.12900571645128373</v>
      </c>
    </row>
    <row r="254" spans="1:9" x14ac:dyDescent="0.2">
      <c r="A254">
        <v>8</v>
      </c>
      <c r="B254" t="s">
        <v>250</v>
      </c>
      <c r="C254">
        <v>1</v>
      </c>
      <c r="D254" t="s">
        <v>258</v>
      </c>
      <c r="E254">
        <v>279</v>
      </c>
      <c r="F254">
        <v>2E-3</v>
      </c>
      <c r="G254">
        <v>68412.153000000006</v>
      </c>
      <c r="H254">
        <f>G254/2588373.672*100</f>
        <v>2.6430555116541155</v>
      </c>
    </row>
    <row r="256" spans="1:9" x14ac:dyDescent="0.2">
      <c r="A256">
        <v>1</v>
      </c>
      <c r="B256" t="s">
        <v>259</v>
      </c>
      <c r="C256">
        <v>1</v>
      </c>
      <c r="D256" t="s">
        <v>260</v>
      </c>
      <c r="E256">
        <v>1</v>
      </c>
      <c r="F256">
        <v>8.5999999999999993E-2</v>
      </c>
      <c r="G256">
        <v>3637419.8480000002</v>
      </c>
    </row>
    <row r="257" spans="1:9" x14ac:dyDescent="0.2">
      <c r="A257">
        <v>2</v>
      </c>
      <c r="B257" t="s">
        <v>259</v>
      </c>
      <c r="C257">
        <v>1</v>
      </c>
      <c r="D257" t="s">
        <v>261</v>
      </c>
      <c r="E257">
        <v>1</v>
      </c>
      <c r="F257">
        <v>8.4000000000000005E-2</v>
      </c>
      <c r="G257">
        <v>3549899.1719999998</v>
      </c>
    </row>
    <row r="258" spans="1:9" x14ac:dyDescent="0.2">
      <c r="A258">
        <v>3</v>
      </c>
      <c r="B258" t="s">
        <v>259</v>
      </c>
      <c r="C258">
        <v>1</v>
      </c>
      <c r="D258" t="s">
        <v>262</v>
      </c>
      <c r="E258">
        <v>696</v>
      </c>
      <c r="F258">
        <v>6.0000000000000001E-3</v>
      </c>
      <c r="G258">
        <v>231881.948</v>
      </c>
      <c r="I258">
        <f t="shared" ref="I258:I259" si="56">G258/3637419.848*100</f>
        <v>6.3749019274609724</v>
      </c>
    </row>
    <row r="259" spans="1:9" x14ac:dyDescent="0.2">
      <c r="A259">
        <v>4</v>
      </c>
      <c r="B259" t="s">
        <v>259</v>
      </c>
      <c r="C259">
        <v>1</v>
      </c>
      <c r="D259" t="s">
        <v>263</v>
      </c>
      <c r="E259">
        <v>296</v>
      </c>
      <c r="F259">
        <v>2.0000000000000001E-4</v>
      </c>
      <c r="G259">
        <v>8892.152</v>
      </c>
      <c r="I259">
        <f t="shared" si="56"/>
        <v>0.24446317366661049</v>
      </c>
    </row>
    <row r="260" spans="1:9" x14ac:dyDescent="0.2">
      <c r="A260">
        <v>5</v>
      </c>
      <c r="B260" t="s">
        <v>259</v>
      </c>
      <c r="C260">
        <v>1</v>
      </c>
      <c r="D260" t="s">
        <v>264</v>
      </c>
      <c r="E260">
        <v>915</v>
      </c>
      <c r="F260">
        <v>6.0000000000000001E-3</v>
      </c>
      <c r="G260">
        <v>242205.91399999999</v>
      </c>
      <c r="I260">
        <f>G260/3637419.848*100</f>
        <v>6.6587285526902962</v>
      </c>
    </row>
    <row r="261" spans="1:9" x14ac:dyDescent="0.2">
      <c r="A261">
        <v>6</v>
      </c>
      <c r="B261" t="s">
        <v>259</v>
      </c>
      <c r="C261">
        <v>1</v>
      </c>
      <c r="D261" t="s">
        <v>265</v>
      </c>
      <c r="E261">
        <v>479</v>
      </c>
      <c r="F261">
        <v>3.0000000000000001E-3</v>
      </c>
      <c r="G261">
        <v>132284.28</v>
      </c>
      <c r="H261">
        <f t="shared" ref="H261:H262" si="57">G261/3549899.172*100</f>
        <v>3.7264235853062702</v>
      </c>
    </row>
    <row r="262" spans="1:9" x14ac:dyDescent="0.2">
      <c r="A262">
        <v>7</v>
      </c>
      <c r="B262" t="s">
        <v>259</v>
      </c>
      <c r="C262">
        <v>1</v>
      </c>
      <c r="D262" t="s">
        <v>266</v>
      </c>
      <c r="E262">
        <v>169</v>
      </c>
      <c r="F262">
        <v>2.0000000000000001E-4</v>
      </c>
      <c r="G262">
        <v>6860.95</v>
      </c>
      <c r="H262">
        <f t="shared" si="57"/>
        <v>0.19327168653453802</v>
      </c>
    </row>
    <row r="263" spans="1:9" x14ac:dyDescent="0.2">
      <c r="A263">
        <v>8</v>
      </c>
      <c r="B263" t="s">
        <v>259</v>
      </c>
      <c r="C263">
        <v>1</v>
      </c>
      <c r="D263" t="s">
        <v>267</v>
      </c>
      <c r="E263">
        <v>448</v>
      </c>
      <c r="F263">
        <v>3.0000000000000001E-3</v>
      </c>
      <c r="G263">
        <v>111476.79</v>
      </c>
      <c r="H263">
        <f>G263/3549899.172*100</f>
        <v>3.1402804586473478</v>
      </c>
    </row>
    <row r="265" spans="1:9" x14ac:dyDescent="0.2">
      <c r="A265">
        <v>1</v>
      </c>
      <c r="B265" t="s">
        <v>268</v>
      </c>
      <c r="C265">
        <v>1</v>
      </c>
      <c r="D265" t="s">
        <v>269</v>
      </c>
      <c r="E265">
        <v>1</v>
      </c>
      <c r="F265">
        <v>0.106</v>
      </c>
      <c r="G265">
        <v>3879501.37</v>
      </c>
    </row>
    <row r="266" spans="1:9" x14ac:dyDescent="0.2">
      <c r="A266">
        <v>2</v>
      </c>
      <c r="B266" t="s">
        <v>268</v>
      </c>
      <c r="C266">
        <v>1</v>
      </c>
      <c r="D266" t="s">
        <v>270</v>
      </c>
      <c r="E266">
        <v>1</v>
      </c>
      <c r="F266">
        <v>5.1999999999999998E-2</v>
      </c>
      <c r="G266">
        <v>1901127.662</v>
      </c>
    </row>
    <row r="267" spans="1:9" x14ac:dyDescent="0.2">
      <c r="A267">
        <v>3</v>
      </c>
      <c r="B267" t="s">
        <v>268</v>
      </c>
      <c r="C267">
        <v>1</v>
      </c>
      <c r="D267" t="s">
        <v>271</v>
      </c>
      <c r="E267">
        <v>794</v>
      </c>
      <c r="F267">
        <v>7.0000000000000001E-3</v>
      </c>
      <c r="G267">
        <v>272328.06699999998</v>
      </c>
      <c r="I267">
        <f t="shared" ref="I267:I268" si="58">G267/3879501.37*100</f>
        <v>7.0196667310366223</v>
      </c>
    </row>
    <row r="268" spans="1:9" x14ac:dyDescent="0.2">
      <c r="A268">
        <v>4</v>
      </c>
      <c r="B268" t="s">
        <v>268</v>
      </c>
      <c r="C268">
        <v>1</v>
      </c>
      <c r="D268" t="s">
        <v>272</v>
      </c>
      <c r="E268">
        <v>318</v>
      </c>
      <c r="F268">
        <v>5.0000000000000001E-4</v>
      </c>
      <c r="G268">
        <v>18240.405999999999</v>
      </c>
      <c r="I268">
        <f t="shared" si="58"/>
        <v>0.47017398011641887</v>
      </c>
    </row>
    <row r="269" spans="1:9" x14ac:dyDescent="0.2">
      <c r="A269">
        <v>5</v>
      </c>
      <c r="B269" t="s">
        <v>268</v>
      </c>
      <c r="C269">
        <v>1</v>
      </c>
      <c r="D269" t="s">
        <v>273</v>
      </c>
      <c r="E269">
        <v>825</v>
      </c>
      <c r="F269">
        <v>6.0000000000000001E-3</v>
      </c>
      <c r="G269">
        <v>230528.86300000001</v>
      </c>
      <c r="I269">
        <f>G269/3879501.37*100</f>
        <v>5.9422291942636951</v>
      </c>
    </row>
    <row r="270" spans="1:9" x14ac:dyDescent="0.2">
      <c r="A270">
        <v>6</v>
      </c>
      <c r="B270" t="s">
        <v>268</v>
      </c>
      <c r="C270">
        <v>1</v>
      </c>
      <c r="D270" t="s">
        <v>274</v>
      </c>
      <c r="E270">
        <v>250</v>
      </c>
      <c r="F270">
        <v>2E-3</v>
      </c>
      <c r="G270">
        <v>74000.846000000005</v>
      </c>
      <c r="H270">
        <f t="shared" ref="H270:H271" si="59">G270/1901127.662*100</f>
        <v>3.8924711622022574</v>
      </c>
    </row>
    <row r="271" spans="1:9" x14ac:dyDescent="0.2">
      <c r="A271">
        <v>7</v>
      </c>
      <c r="B271" t="s">
        <v>268</v>
      </c>
      <c r="C271">
        <v>1</v>
      </c>
      <c r="D271" t="s">
        <v>275</v>
      </c>
      <c r="E271">
        <v>73</v>
      </c>
      <c r="F271">
        <v>1E-4</v>
      </c>
      <c r="G271">
        <v>4922.1229999999996</v>
      </c>
      <c r="H271">
        <f t="shared" si="59"/>
        <v>0.25890544324739828</v>
      </c>
    </row>
    <row r="272" spans="1:9" x14ac:dyDescent="0.2">
      <c r="A272">
        <v>8</v>
      </c>
      <c r="B272" t="s">
        <v>268</v>
      </c>
      <c r="C272">
        <v>1</v>
      </c>
      <c r="D272" t="s">
        <v>276</v>
      </c>
      <c r="E272">
        <v>242</v>
      </c>
      <c r="F272">
        <v>2E-3</v>
      </c>
      <c r="G272">
        <v>64910.822</v>
      </c>
      <c r="H272">
        <f>G272/1901127.662*100</f>
        <v>3.4143326246546404</v>
      </c>
    </row>
    <row r="274" spans="1:9" x14ac:dyDescent="0.2">
      <c r="A274">
        <v>1</v>
      </c>
      <c r="B274" t="s">
        <v>277</v>
      </c>
      <c r="C274">
        <v>1</v>
      </c>
      <c r="D274" t="s">
        <v>278</v>
      </c>
      <c r="E274">
        <v>1</v>
      </c>
      <c r="F274">
        <v>9.8000000000000004E-2</v>
      </c>
      <c r="G274">
        <v>3948434.1830000002</v>
      </c>
    </row>
    <row r="275" spans="1:9" x14ac:dyDescent="0.2">
      <c r="A275">
        <v>2</v>
      </c>
      <c r="B275" t="s">
        <v>277</v>
      </c>
      <c r="C275">
        <v>1</v>
      </c>
      <c r="D275" t="s">
        <v>279</v>
      </c>
      <c r="E275">
        <v>1</v>
      </c>
      <c r="F275">
        <v>5.2999999999999999E-2</v>
      </c>
      <c r="G275">
        <v>2145434.06</v>
      </c>
    </row>
    <row r="276" spans="1:9" x14ac:dyDescent="0.2">
      <c r="A276">
        <v>3</v>
      </c>
      <c r="B276" t="s">
        <v>277</v>
      </c>
      <c r="C276">
        <v>1</v>
      </c>
      <c r="D276" t="s">
        <v>280</v>
      </c>
      <c r="E276">
        <v>894</v>
      </c>
      <c r="F276">
        <v>7.0000000000000001E-3</v>
      </c>
      <c r="G276">
        <v>293902.89899999998</v>
      </c>
      <c r="I276">
        <f t="shared" ref="I276:I277" si="60">G276/3948434.183*100</f>
        <v>7.4435304066964099</v>
      </c>
    </row>
    <row r="277" spans="1:9" x14ac:dyDescent="0.2">
      <c r="A277">
        <v>4</v>
      </c>
      <c r="B277" t="s">
        <v>277</v>
      </c>
      <c r="C277">
        <v>1</v>
      </c>
      <c r="D277" t="s">
        <v>281</v>
      </c>
      <c r="E277">
        <v>418</v>
      </c>
      <c r="F277">
        <v>1E-3</v>
      </c>
      <c r="G277">
        <v>24404.868999999999</v>
      </c>
      <c r="I277">
        <f t="shared" si="60"/>
        <v>0.61808980139710235</v>
      </c>
    </row>
    <row r="278" spans="1:9" x14ac:dyDescent="0.2">
      <c r="A278">
        <v>5</v>
      </c>
      <c r="B278" t="s">
        <v>277</v>
      </c>
      <c r="C278">
        <v>1</v>
      </c>
      <c r="D278" t="s">
        <v>282</v>
      </c>
      <c r="E278">
        <v>925</v>
      </c>
      <c r="F278">
        <v>7.0000000000000001E-3</v>
      </c>
      <c r="G278">
        <v>275636.77500000002</v>
      </c>
      <c r="I278">
        <f>G278/3948434.183*100</f>
        <v>6.9809135020346869</v>
      </c>
    </row>
    <row r="279" spans="1:9" x14ac:dyDescent="0.2">
      <c r="A279">
        <v>6</v>
      </c>
      <c r="B279" t="s">
        <v>277</v>
      </c>
      <c r="C279">
        <v>1</v>
      </c>
      <c r="D279" t="s">
        <v>283</v>
      </c>
      <c r="E279">
        <v>311</v>
      </c>
      <c r="F279">
        <v>2E-3</v>
      </c>
      <c r="G279">
        <v>94421.513999999996</v>
      </c>
      <c r="H279">
        <f t="shared" ref="H279:H280" si="61">G279/2145434.06*100</f>
        <v>4.4010447937048225</v>
      </c>
    </row>
    <row r="280" spans="1:9" x14ac:dyDescent="0.2">
      <c r="A280">
        <v>7</v>
      </c>
      <c r="B280" t="s">
        <v>277</v>
      </c>
      <c r="C280">
        <v>1</v>
      </c>
      <c r="D280" t="s">
        <v>284</v>
      </c>
      <c r="E280">
        <v>109</v>
      </c>
      <c r="F280">
        <v>2.0000000000000001E-4</v>
      </c>
      <c r="G280">
        <v>6652.0559999999996</v>
      </c>
      <c r="H280">
        <f t="shared" si="61"/>
        <v>0.31005641814039248</v>
      </c>
    </row>
    <row r="281" spans="1:9" x14ac:dyDescent="0.2">
      <c r="A281">
        <v>8</v>
      </c>
      <c r="B281" t="s">
        <v>277</v>
      </c>
      <c r="C281">
        <v>1</v>
      </c>
      <c r="D281" t="s">
        <v>285</v>
      </c>
      <c r="E281">
        <v>297</v>
      </c>
      <c r="F281">
        <v>2E-3</v>
      </c>
      <c r="G281">
        <v>83764.788</v>
      </c>
      <c r="H281">
        <f>G281/2145434.06*100</f>
        <v>3.9043282458189368</v>
      </c>
    </row>
    <row r="283" spans="1:9" x14ac:dyDescent="0.2">
      <c r="A283">
        <v>1</v>
      </c>
      <c r="B283" t="s">
        <v>286</v>
      </c>
      <c r="C283">
        <v>1</v>
      </c>
      <c r="D283" t="s">
        <v>287</v>
      </c>
      <c r="E283">
        <v>1</v>
      </c>
      <c r="F283">
        <v>0.11600000000000001</v>
      </c>
      <c r="G283">
        <v>4074160.8810000001</v>
      </c>
    </row>
    <row r="284" spans="1:9" x14ac:dyDescent="0.2">
      <c r="A284">
        <v>2</v>
      </c>
      <c r="B284" t="s">
        <v>286</v>
      </c>
      <c r="C284">
        <v>1</v>
      </c>
      <c r="D284" t="s">
        <v>288</v>
      </c>
      <c r="E284">
        <v>1</v>
      </c>
      <c r="F284">
        <v>0.113</v>
      </c>
      <c r="G284">
        <v>4001468.5070000002</v>
      </c>
    </row>
    <row r="285" spans="1:9" x14ac:dyDescent="0.2">
      <c r="A285">
        <v>3</v>
      </c>
      <c r="B285" t="s">
        <v>286</v>
      </c>
      <c r="C285">
        <v>1</v>
      </c>
      <c r="D285" t="s">
        <v>289</v>
      </c>
      <c r="E285">
        <v>786</v>
      </c>
      <c r="F285">
        <v>8.0000000000000002E-3</v>
      </c>
      <c r="G285">
        <v>289328.23300000001</v>
      </c>
      <c r="I285">
        <f t="shared" ref="I285:I286" si="62">G285/4074160.881*100</f>
        <v>7.1015416781721337</v>
      </c>
    </row>
    <row r="286" spans="1:9" x14ac:dyDescent="0.2">
      <c r="A286">
        <v>4</v>
      </c>
      <c r="B286" t="s">
        <v>286</v>
      </c>
      <c r="C286">
        <v>1</v>
      </c>
      <c r="D286" t="s">
        <v>290</v>
      </c>
      <c r="E286">
        <v>368</v>
      </c>
      <c r="F286">
        <v>1E-3</v>
      </c>
      <c r="G286">
        <v>21324.474999999999</v>
      </c>
      <c r="I286">
        <f t="shared" si="62"/>
        <v>0.52340777948773398</v>
      </c>
    </row>
    <row r="287" spans="1:9" x14ac:dyDescent="0.2">
      <c r="A287">
        <v>5</v>
      </c>
      <c r="B287" t="s">
        <v>286</v>
      </c>
      <c r="C287">
        <v>1</v>
      </c>
      <c r="D287" t="s">
        <v>291</v>
      </c>
      <c r="E287">
        <v>855</v>
      </c>
      <c r="F287">
        <v>7.0000000000000001E-3</v>
      </c>
      <c r="G287">
        <v>243023.644</v>
      </c>
      <c r="I287">
        <f>G287/4074160.881*100</f>
        <v>5.9649987101233473</v>
      </c>
    </row>
    <row r="288" spans="1:9" x14ac:dyDescent="0.2">
      <c r="A288">
        <v>6</v>
      </c>
      <c r="B288" t="s">
        <v>286</v>
      </c>
      <c r="C288">
        <v>1</v>
      </c>
      <c r="D288" t="s">
        <v>292</v>
      </c>
      <c r="E288">
        <v>967</v>
      </c>
      <c r="F288">
        <v>8.0000000000000002E-3</v>
      </c>
      <c r="G288">
        <v>270796.005</v>
      </c>
      <c r="H288">
        <f t="shared" ref="H288:H289" si="63">G288/4001468.507*100</f>
        <v>6.7674156256954383</v>
      </c>
    </row>
    <row r="289" spans="1:9" x14ac:dyDescent="0.2">
      <c r="A289">
        <v>7</v>
      </c>
      <c r="B289" t="s">
        <v>286</v>
      </c>
      <c r="C289">
        <v>1</v>
      </c>
      <c r="D289" t="s">
        <v>293</v>
      </c>
      <c r="E289">
        <v>359</v>
      </c>
      <c r="F289">
        <v>1E-3</v>
      </c>
      <c r="G289">
        <v>25908.589</v>
      </c>
      <c r="H289">
        <f t="shared" si="63"/>
        <v>0.64747701886636388</v>
      </c>
    </row>
    <row r="290" spans="1:9" x14ac:dyDescent="0.2">
      <c r="A290">
        <v>8</v>
      </c>
      <c r="B290" t="s">
        <v>286</v>
      </c>
      <c r="C290">
        <v>1</v>
      </c>
      <c r="D290" t="s">
        <v>294</v>
      </c>
      <c r="E290">
        <v>800</v>
      </c>
      <c r="F290">
        <v>8.9999999999999993E-3</v>
      </c>
      <c r="G290">
        <v>307194.41499999998</v>
      </c>
      <c r="H290">
        <f>G290/4001468.507*100</f>
        <v>7.677041927547525</v>
      </c>
    </row>
    <row r="292" spans="1:9" x14ac:dyDescent="0.2">
      <c r="A292">
        <v>1</v>
      </c>
      <c r="B292" t="s">
        <v>295</v>
      </c>
      <c r="C292">
        <v>1</v>
      </c>
      <c r="D292" t="s">
        <v>296</v>
      </c>
      <c r="E292">
        <v>1</v>
      </c>
      <c r="F292">
        <v>9.7000000000000003E-2</v>
      </c>
      <c r="G292">
        <v>4051980.8870000001</v>
      </c>
    </row>
    <row r="293" spans="1:9" x14ac:dyDescent="0.2">
      <c r="A293">
        <v>2</v>
      </c>
      <c r="B293" t="s">
        <v>295</v>
      </c>
      <c r="C293">
        <v>1</v>
      </c>
      <c r="D293" t="s">
        <v>297</v>
      </c>
      <c r="E293">
        <v>1</v>
      </c>
      <c r="F293">
        <v>5.6000000000000001E-2</v>
      </c>
      <c r="G293">
        <v>2338965.65</v>
      </c>
    </row>
    <row r="294" spans="1:9" x14ac:dyDescent="0.2">
      <c r="A294">
        <v>3</v>
      </c>
      <c r="B294" t="s">
        <v>295</v>
      </c>
      <c r="C294">
        <v>1</v>
      </c>
      <c r="D294" t="s">
        <v>298</v>
      </c>
      <c r="E294">
        <v>716</v>
      </c>
      <c r="F294">
        <v>6.0000000000000001E-3</v>
      </c>
      <c r="G294">
        <v>249824.23499999999</v>
      </c>
      <c r="I294">
        <f t="shared" ref="I294:I295" si="64">G294/4051980.887*100</f>
        <v>6.1654840426694237</v>
      </c>
    </row>
    <row r="295" spans="1:9" x14ac:dyDescent="0.2">
      <c r="A295">
        <v>4</v>
      </c>
      <c r="B295" t="s">
        <v>295</v>
      </c>
      <c r="C295">
        <v>1</v>
      </c>
      <c r="D295" t="s">
        <v>299</v>
      </c>
      <c r="E295">
        <v>315</v>
      </c>
      <c r="F295">
        <v>2.9999999999999997E-4</v>
      </c>
      <c r="G295">
        <v>13566.541999999999</v>
      </c>
      <c r="I295">
        <f t="shared" si="64"/>
        <v>0.33481258619767029</v>
      </c>
    </row>
    <row r="296" spans="1:9" x14ac:dyDescent="0.2">
      <c r="A296">
        <v>5</v>
      </c>
      <c r="B296" t="s">
        <v>295</v>
      </c>
      <c r="C296">
        <v>1</v>
      </c>
      <c r="D296" t="s">
        <v>300</v>
      </c>
      <c r="E296">
        <v>890</v>
      </c>
      <c r="F296">
        <v>5.0000000000000001E-3</v>
      </c>
      <c r="G296">
        <v>209674.13699999999</v>
      </c>
      <c r="I296">
        <f>G296/4051980.887*100</f>
        <v>5.1746082434075404</v>
      </c>
    </row>
    <row r="297" spans="1:9" x14ac:dyDescent="0.2">
      <c r="A297">
        <v>6</v>
      </c>
      <c r="B297" t="s">
        <v>295</v>
      </c>
      <c r="C297">
        <v>1</v>
      </c>
      <c r="D297" t="s">
        <v>301</v>
      </c>
      <c r="E297">
        <v>252</v>
      </c>
      <c r="F297">
        <v>2E-3</v>
      </c>
      <c r="G297">
        <v>79906.553</v>
      </c>
      <c r="H297">
        <f t="shared" ref="H297:H298" si="65">G297/2338965.65*100</f>
        <v>3.4163200729348038</v>
      </c>
    </row>
    <row r="298" spans="1:9" x14ac:dyDescent="0.2">
      <c r="A298">
        <v>7</v>
      </c>
      <c r="B298" t="s">
        <v>295</v>
      </c>
      <c r="C298">
        <v>1</v>
      </c>
      <c r="D298" t="s">
        <v>302</v>
      </c>
      <c r="E298">
        <v>81</v>
      </c>
      <c r="F298">
        <v>1E-4</v>
      </c>
      <c r="G298">
        <v>4668.616</v>
      </c>
      <c r="H298">
        <f t="shared" si="65"/>
        <v>0.19960173421101757</v>
      </c>
    </row>
    <row r="299" spans="1:9" x14ac:dyDescent="0.2">
      <c r="A299">
        <v>8</v>
      </c>
      <c r="B299" t="s">
        <v>295</v>
      </c>
      <c r="C299">
        <v>1</v>
      </c>
      <c r="D299" t="s">
        <v>303</v>
      </c>
      <c r="E299">
        <v>219</v>
      </c>
      <c r="F299">
        <v>1E-3</v>
      </c>
      <c r="G299">
        <v>52421.813999999998</v>
      </c>
      <c r="H299">
        <f>G299/2338965.65*100</f>
        <v>2.241239156291158</v>
      </c>
    </row>
    <row r="301" spans="1:9" x14ac:dyDescent="0.2">
      <c r="A301">
        <v>1</v>
      </c>
      <c r="B301" t="s">
        <v>304</v>
      </c>
      <c r="C301">
        <v>1</v>
      </c>
      <c r="D301" t="s">
        <v>305</v>
      </c>
      <c r="E301">
        <v>1</v>
      </c>
      <c r="F301">
        <v>0.105</v>
      </c>
      <c r="G301">
        <v>4324717.818</v>
      </c>
    </row>
    <row r="302" spans="1:9" x14ac:dyDescent="0.2">
      <c r="A302">
        <v>2</v>
      </c>
      <c r="B302" t="s">
        <v>304</v>
      </c>
      <c r="C302">
        <v>1</v>
      </c>
      <c r="D302" t="s">
        <v>306</v>
      </c>
      <c r="E302">
        <v>1</v>
      </c>
      <c r="F302">
        <v>0.10199999999999999</v>
      </c>
      <c r="G302">
        <v>4208703.1009999998</v>
      </c>
    </row>
    <row r="303" spans="1:9" x14ac:dyDescent="0.2">
      <c r="A303">
        <v>3</v>
      </c>
      <c r="B303" t="s">
        <v>304</v>
      </c>
      <c r="C303">
        <v>1</v>
      </c>
      <c r="D303" t="s">
        <v>307</v>
      </c>
      <c r="E303">
        <v>810</v>
      </c>
      <c r="F303">
        <v>8.0000000000000002E-3</v>
      </c>
      <c r="G303">
        <v>314432.21399999998</v>
      </c>
      <c r="I303">
        <f t="shared" ref="I303:I304" si="66">G303/4324717.818*100</f>
        <v>7.2705833590181301</v>
      </c>
    </row>
    <row r="304" spans="1:9" x14ac:dyDescent="0.2">
      <c r="A304">
        <v>4</v>
      </c>
      <c r="B304" t="s">
        <v>304</v>
      </c>
      <c r="C304">
        <v>1</v>
      </c>
      <c r="D304" t="s">
        <v>308</v>
      </c>
      <c r="E304">
        <v>401</v>
      </c>
      <c r="F304">
        <v>1E-3</v>
      </c>
      <c r="G304">
        <v>21981.598000000002</v>
      </c>
      <c r="I304">
        <f t="shared" si="66"/>
        <v>0.50827820276527469</v>
      </c>
    </row>
    <row r="305" spans="1:9" x14ac:dyDescent="0.2">
      <c r="A305">
        <v>5</v>
      </c>
      <c r="B305" t="s">
        <v>304</v>
      </c>
      <c r="C305">
        <v>1</v>
      </c>
      <c r="D305" t="s">
        <v>309</v>
      </c>
      <c r="E305">
        <v>850</v>
      </c>
      <c r="F305">
        <v>5.0000000000000001E-3</v>
      </c>
      <c r="G305">
        <v>215262.30499999999</v>
      </c>
      <c r="I305">
        <f>G305/4324717.818*100</f>
        <v>4.9774878745626401</v>
      </c>
    </row>
    <row r="306" spans="1:9" x14ac:dyDescent="0.2">
      <c r="A306">
        <v>6</v>
      </c>
      <c r="B306" t="s">
        <v>304</v>
      </c>
      <c r="C306">
        <v>1</v>
      </c>
      <c r="D306" t="s">
        <v>310</v>
      </c>
      <c r="E306">
        <v>635</v>
      </c>
      <c r="F306">
        <v>5.0000000000000001E-3</v>
      </c>
      <c r="G306">
        <v>191267.875</v>
      </c>
      <c r="H306">
        <f t="shared" ref="H306:H307" si="67">G306/4208703.101*100</f>
        <v>4.5445798957534969</v>
      </c>
    </row>
    <row r="307" spans="1:9" x14ac:dyDescent="0.2">
      <c r="A307">
        <v>7</v>
      </c>
      <c r="B307" t="s">
        <v>304</v>
      </c>
      <c r="C307">
        <v>1</v>
      </c>
      <c r="D307" t="s">
        <v>311</v>
      </c>
      <c r="E307">
        <v>143</v>
      </c>
      <c r="F307">
        <v>2.0000000000000001E-4</v>
      </c>
      <c r="G307">
        <v>6713.4650000000001</v>
      </c>
      <c r="H307">
        <f t="shared" si="67"/>
        <v>0.15951386540915327</v>
      </c>
    </row>
    <row r="308" spans="1:9" x14ac:dyDescent="0.2">
      <c r="A308">
        <v>8</v>
      </c>
      <c r="B308" t="s">
        <v>304</v>
      </c>
      <c r="C308">
        <v>1</v>
      </c>
      <c r="D308" t="s">
        <v>312</v>
      </c>
      <c r="E308">
        <v>547</v>
      </c>
      <c r="F308">
        <v>3.0000000000000001E-3</v>
      </c>
      <c r="G308">
        <v>131548.95300000001</v>
      </c>
      <c r="H308">
        <f>G308/4208703.101*100</f>
        <v>3.1256410785722473</v>
      </c>
    </row>
    <row r="310" spans="1:9" x14ac:dyDescent="0.2">
      <c r="A310">
        <v>1</v>
      </c>
      <c r="B310" t="s">
        <v>313</v>
      </c>
      <c r="C310">
        <v>1</v>
      </c>
      <c r="D310" t="s">
        <v>314</v>
      </c>
      <c r="E310">
        <v>1</v>
      </c>
      <c r="F310">
        <v>0.111</v>
      </c>
      <c r="G310">
        <v>4335324.6830000002</v>
      </c>
    </row>
    <row r="311" spans="1:9" x14ac:dyDescent="0.2">
      <c r="A311">
        <v>2</v>
      </c>
      <c r="B311" t="s">
        <v>313</v>
      </c>
      <c r="C311">
        <v>1</v>
      </c>
      <c r="D311" t="s">
        <v>315</v>
      </c>
      <c r="E311">
        <v>1</v>
      </c>
      <c r="F311">
        <v>4.4999999999999998E-2</v>
      </c>
      <c r="G311">
        <v>1762516.2139999999</v>
      </c>
    </row>
    <row r="312" spans="1:9" x14ac:dyDescent="0.2">
      <c r="A312">
        <v>3</v>
      </c>
      <c r="B312" t="s">
        <v>313</v>
      </c>
      <c r="C312">
        <v>1</v>
      </c>
      <c r="D312" t="s">
        <v>316</v>
      </c>
      <c r="E312">
        <v>942</v>
      </c>
      <c r="F312">
        <v>8.9999999999999993E-3</v>
      </c>
      <c r="G312">
        <v>336929.74699999997</v>
      </c>
      <c r="I312">
        <f>G312/4335324.683*100</f>
        <v>7.771730415514071</v>
      </c>
    </row>
    <row r="313" spans="1:9" x14ac:dyDescent="0.2">
      <c r="A313">
        <v>4</v>
      </c>
      <c r="B313" t="s">
        <v>313</v>
      </c>
      <c r="C313">
        <v>1</v>
      </c>
      <c r="D313" t="s">
        <v>317</v>
      </c>
      <c r="E313">
        <v>468</v>
      </c>
      <c r="F313">
        <v>1E-3</v>
      </c>
      <c r="G313">
        <v>22983.553</v>
      </c>
      <c r="I313">
        <f t="shared" ref="I313" si="68">G313/4335324.683*100</f>
        <v>0.53014606011228715</v>
      </c>
    </row>
    <row r="314" spans="1:9" x14ac:dyDescent="0.2">
      <c r="A314">
        <v>5</v>
      </c>
      <c r="B314" t="s">
        <v>313</v>
      </c>
      <c r="C314">
        <v>1</v>
      </c>
      <c r="D314" t="s">
        <v>318</v>
      </c>
      <c r="E314">
        <v>1073</v>
      </c>
      <c r="F314">
        <v>7.0000000000000001E-3</v>
      </c>
      <c r="G314">
        <v>258446.61</v>
      </c>
      <c r="I314">
        <f>G314/4335324.683*100</f>
        <v>5.9614130174249738</v>
      </c>
    </row>
    <row r="315" spans="1:9" x14ac:dyDescent="0.2">
      <c r="A315">
        <v>6</v>
      </c>
      <c r="B315" t="s">
        <v>313</v>
      </c>
      <c r="C315">
        <v>1</v>
      </c>
      <c r="D315" t="s">
        <v>319</v>
      </c>
      <c r="E315">
        <v>225</v>
      </c>
      <c r="F315">
        <v>2E-3</v>
      </c>
      <c r="G315">
        <v>67612.793000000005</v>
      </c>
      <c r="H315">
        <f t="shared" ref="H315:H316" si="69">G315/1762516.214*100</f>
        <v>3.8361515464617453</v>
      </c>
    </row>
    <row r="316" spans="1:9" x14ac:dyDescent="0.2">
      <c r="A316">
        <v>7</v>
      </c>
      <c r="B316" t="s">
        <v>313</v>
      </c>
      <c r="C316">
        <v>1</v>
      </c>
      <c r="D316" t="s">
        <v>320</v>
      </c>
      <c r="E316">
        <v>67</v>
      </c>
      <c r="F316">
        <v>6.9999999999999994E-5</v>
      </c>
      <c r="G316">
        <v>2925.5610000000001</v>
      </c>
      <c r="H316">
        <f t="shared" si="69"/>
        <v>0.1659877496026258</v>
      </c>
    </row>
    <row r="317" spans="1:9" x14ac:dyDescent="0.2">
      <c r="A317">
        <v>8</v>
      </c>
      <c r="B317" t="s">
        <v>313</v>
      </c>
      <c r="C317">
        <v>1</v>
      </c>
      <c r="D317" t="s">
        <v>321</v>
      </c>
      <c r="E317">
        <v>180</v>
      </c>
      <c r="F317">
        <v>1E-3</v>
      </c>
      <c r="G317">
        <v>43348.586000000003</v>
      </c>
      <c r="H317">
        <f>G317/1762516.214*100</f>
        <v>2.459471615391335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4E8A69-92BA-E542-86E5-C212E560FB4B}">
  <dimension ref="A6:Q271"/>
  <sheetViews>
    <sheetView topLeftCell="A22" workbookViewId="0">
      <selection activeCell="D8" sqref="D8:F8"/>
    </sheetView>
  </sheetViews>
  <sheetFormatPr baseColWidth="10" defaultRowHeight="15" x14ac:dyDescent="0.2"/>
  <cols>
    <col min="12" max="12" width="16.5" bestFit="1" customWidth="1"/>
    <col min="13" max="13" width="16.83203125" bestFit="1" customWidth="1"/>
  </cols>
  <sheetData>
    <row r="6" spans="1:16" x14ac:dyDescent="0.2">
      <c r="M6" t="s">
        <v>331</v>
      </c>
    </row>
    <row r="7" spans="1:16" x14ac:dyDescent="0.2">
      <c r="C7" t="s">
        <v>322</v>
      </c>
    </row>
    <row r="8" spans="1:16" x14ac:dyDescent="0.2">
      <c r="D8">
        <v>1</v>
      </c>
      <c r="E8">
        <v>2</v>
      </c>
      <c r="F8">
        <v>3</v>
      </c>
      <c r="G8" t="s">
        <v>330</v>
      </c>
      <c r="M8" t="s">
        <v>335</v>
      </c>
      <c r="N8" t="s">
        <v>341</v>
      </c>
      <c r="O8" t="s">
        <v>342</v>
      </c>
      <c r="P8" t="s">
        <v>340</v>
      </c>
    </row>
    <row r="9" spans="1:16" x14ac:dyDescent="0.2">
      <c r="A9" t="s">
        <v>329</v>
      </c>
      <c r="B9" t="s">
        <v>334</v>
      </c>
      <c r="C9" t="s">
        <v>324</v>
      </c>
      <c r="D9">
        <v>4.1685875582255338</v>
      </c>
      <c r="E9">
        <v>3.018290467212696</v>
      </c>
      <c r="F9">
        <v>2.4120035041193812</v>
      </c>
      <c r="G9">
        <f>AVERAGE(D9:F9)</f>
        <v>3.1996271765192037</v>
      </c>
      <c r="L9">
        <v>6213</v>
      </c>
      <c r="M9">
        <v>3.1996271765192037</v>
      </c>
      <c r="P9">
        <v>4.8157222104021296</v>
      </c>
    </row>
    <row r="10" spans="1:16" x14ac:dyDescent="0.2">
      <c r="A10" t="s">
        <v>329</v>
      </c>
      <c r="B10" t="s">
        <v>334</v>
      </c>
      <c r="C10" t="s">
        <v>325</v>
      </c>
      <c r="D10">
        <v>0.1151314726970696</v>
      </c>
      <c r="E10">
        <v>0.10689298144968845</v>
      </c>
      <c r="F10">
        <v>0.11054818352138522</v>
      </c>
      <c r="G10">
        <f t="shared" ref="G10:G44" si="0">AVERAGE(D10:F10)</f>
        <v>0.11085754588938108</v>
      </c>
      <c r="L10">
        <v>6216</v>
      </c>
      <c r="M10">
        <v>2.8244967316825602</v>
      </c>
      <c r="P10">
        <v>5.4809005347397886</v>
      </c>
    </row>
    <row r="11" spans="1:16" x14ac:dyDescent="0.2">
      <c r="A11" t="s">
        <v>329</v>
      </c>
      <c r="B11" t="s">
        <v>334</v>
      </c>
      <c r="C11" t="s">
        <v>326</v>
      </c>
      <c r="D11">
        <v>3.3644791847697122</v>
      </c>
      <c r="E11">
        <v>2.8147648199643274</v>
      </c>
      <c r="F11">
        <v>2.4676198513872185</v>
      </c>
      <c r="G11">
        <f t="shared" si="0"/>
        <v>2.8822879520404192</v>
      </c>
      <c r="L11">
        <v>6232</v>
      </c>
      <c r="M11">
        <v>3.9770798645109693</v>
      </c>
      <c r="P11">
        <v>5.4490123663341388</v>
      </c>
    </row>
    <row r="12" spans="1:16" x14ac:dyDescent="0.2">
      <c r="A12" t="s">
        <v>329</v>
      </c>
      <c r="B12" t="s">
        <v>327</v>
      </c>
      <c r="C12" t="s">
        <v>324</v>
      </c>
      <c r="D12">
        <v>3.0182518791656761</v>
      </c>
      <c r="E12">
        <v>2.624013167685769</v>
      </c>
      <c r="F12">
        <v>2.8312251481962356</v>
      </c>
      <c r="G12">
        <f t="shared" si="0"/>
        <v>2.8244967316825602</v>
      </c>
    </row>
    <row r="13" spans="1:16" x14ac:dyDescent="0.2">
      <c r="A13" t="s">
        <v>329</v>
      </c>
      <c r="B13" t="s">
        <v>327</v>
      </c>
      <c r="C13" t="s">
        <v>325</v>
      </c>
      <c r="D13">
        <v>0.2367517915408891</v>
      </c>
      <c r="E13">
        <v>9.4677160033665539E-2</v>
      </c>
      <c r="F13">
        <v>8.575082149654896E-2</v>
      </c>
      <c r="G13">
        <f t="shared" si="0"/>
        <v>0.13905992435703454</v>
      </c>
    </row>
    <row r="14" spans="1:16" x14ac:dyDescent="0.2">
      <c r="A14" t="s">
        <v>329</v>
      </c>
      <c r="B14" t="s">
        <v>327</v>
      </c>
      <c r="C14" t="s">
        <v>326</v>
      </c>
      <c r="D14">
        <v>3.2154396810812127</v>
      </c>
      <c r="E14">
        <v>1.7862051537348618</v>
      </c>
      <c r="F14">
        <v>2.3277853337421455</v>
      </c>
      <c r="G14">
        <f t="shared" si="0"/>
        <v>2.4431433895194066</v>
      </c>
    </row>
    <row r="15" spans="1:16" x14ac:dyDescent="0.2">
      <c r="A15" t="s">
        <v>329</v>
      </c>
      <c r="B15" t="s">
        <v>328</v>
      </c>
      <c r="C15" t="s">
        <v>324</v>
      </c>
      <c r="D15">
        <v>3.6394122317935382</v>
      </c>
      <c r="E15">
        <v>3.4132124634588035</v>
      </c>
      <c r="G15">
        <f t="shared" si="0"/>
        <v>3.5263123476261709</v>
      </c>
    </row>
    <row r="16" spans="1:16" x14ac:dyDescent="0.2">
      <c r="A16" t="s">
        <v>329</v>
      </c>
      <c r="B16" t="s">
        <v>328</v>
      </c>
      <c r="C16" t="s">
        <v>325</v>
      </c>
      <c r="D16">
        <v>9.0504412600114784E-2</v>
      </c>
      <c r="E16">
        <v>0.11256909378041893</v>
      </c>
      <c r="G16">
        <f t="shared" si="0"/>
        <v>0.10153675319026687</v>
      </c>
    </row>
    <row r="17" spans="1:16" x14ac:dyDescent="0.2">
      <c r="A17" t="s">
        <v>329</v>
      </c>
      <c r="B17" t="s">
        <v>328</v>
      </c>
      <c r="C17" t="s">
        <v>326</v>
      </c>
      <c r="D17">
        <v>3.1816644405503332</v>
      </c>
      <c r="E17">
        <v>2.747366579422633</v>
      </c>
      <c r="G17">
        <f t="shared" si="0"/>
        <v>2.9645155099864828</v>
      </c>
    </row>
    <row r="18" spans="1:16" x14ac:dyDescent="0.2">
      <c r="A18" t="s">
        <v>337</v>
      </c>
      <c r="B18" t="s">
        <v>336</v>
      </c>
      <c r="C18" t="s">
        <v>324</v>
      </c>
      <c r="D18">
        <v>4.8786148982805662</v>
      </c>
      <c r="E18">
        <v>4.0378395964575553</v>
      </c>
      <c r="F18">
        <v>4.8096301214315806</v>
      </c>
      <c r="G18">
        <f t="shared" si="0"/>
        <v>4.5753615387232349</v>
      </c>
      <c r="M18" t="s">
        <v>332</v>
      </c>
    </row>
    <row r="19" spans="1:16" x14ac:dyDescent="0.2">
      <c r="A19" t="s">
        <v>337</v>
      </c>
      <c r="B19" t="s">
        <v>336</v>
      </c>
      <c r="C19" t="s">
        <v>325</v>
      </c>
      <c r="D19">
        <v>0.17435922705165219</v>
      </c>
      <c r="E19">
        <v>0.17972523624124073</v>
      </c>
      <c r="F19">
        <v>0.21631897448269663</v>
      </c>
      <c r="G19">
        <f t="shared" si="0"/>
        <v>0.19013447925852986</v>
      </c>
      <c r="M19" t="s">
        <v>335</v>
      </c>
      <c r="N19" t="s">
        <v>341</v>
      </c>
      <c r="O19" t="s">
        <v>342</v>
      </c>
      <c r="P19" t="s">
        <v>340</v>
      </c>
    </row>
    <row r="20" spans="1:16" x14ac:dyDescent="0.2">
      <c r="A20" t="s">
        <v>337</v>
      </c>
      <c r="B20" t="s">
        <v>336</v>
      </c>
      <c r="C20" t="s">
        <v>326</v>
      </c>
      <c r="D20">
        <v>3.3326325841001552</v>
      </c>
      <c r="E20">
        <v>3.0804915867041651</v>
      </c>
      <c r="F20">
        <v>3.4838852897147596</v>
      </c>
      <c r="G20">
        <f t="shared" si="0"/>
        <v>3.29900315350636</v>
      </c>
      <c r="M20">
        <v>0.11085754588938108</v>
      </c>
      <c r="P20">
        <v>0.23008725286740461</v>
      </c>
    </row>
    <row r="21" spans="1:16" x14ac:dyDescent="0.2">
      <c r="A21" t="s">
        <v>337</v>
      </c>
      <c r="B21" t="s">
        <v>338</v>
      </c>
      <c r="C21" t="s">
        <v>324</v>
      </c>
      <c r="D21">
        <v>5.5996969133172527</v>
      </c>
      <c r="E21">
        <v>6.4493498965302614</v>
      </c>
      <c r="F21">
        <v>5.2264829035818519</v>
      </c>
      <c r="G21">
        <f t="shared" si="0"/>
        <v>5.7585099044764547</v>
      </c>
      <c r="M21">
        <v>0.13905992435703454</v>
      </c>
      <c r="P21">
        <v>0.2660996414334777</v>
      </c>
    </row>
    <row r="22" spans="1:16" x14ac:dyDescent="0.2">
      <c r="A22" t="s">
        <v>337</v>
      </c>
      <c r="B22" t="s">
        <v>338</v>
      </c>
      <c r="C22" t="s">
        <v>325</v>
      </c>
      <c r="D22">
        <v>0.29421754787827648</v>
      </c>
      <c r="E22">
        <v>0.29456586424589914</v>
      </c>
      <c r="F22">
        <v>0.33727440216776883</v>
      </c>
      <c r="G22">
        <f t="shared" si="0"/>
        <v>0.30868593809731482</v>
      </c>
      <c r="M22">
        <v>0.12581091114406198</v>
      </c>
      <c r="P22">
        <v>0.32749430698928911</v>
      </c>
    </row>
    <row r="23" spans="1:16" x14ac:dyDescent="0.2">
      <c r="A23" t="s">
        <v>337</v>
      </c>
      <c r="B23" t="s">
        <v>338</v>
      </c>
      <c r="C23" t="s">
        <v>326</v>
      </c>
      <c r="D23">
        <v>5.494170379218156</v>
      </c>
      <c r="E23">
        <v>5.4049189103185853</v>
      </c>
      <c r="F23">
        <v>5.1261707497929132</v>
      </c>
      <c r="G23">
        <f t="shared" si="0"/>
        <v>5.3417533464432188</v>
      </c>
    </row>
    <row r="24" spans="1:16" x14ac:dyDescent="0.2">
      <c r="A24" t="s">
        <v>337</v>
      </c>
      <c r="B24" s="1" t="s">
        <v>339</v>
      </c>
      <c r="C24" t="s">
        <v>324</v>
      </c>
      <c r="D24">
        <v>4.7668688041072524</v>
      </c>
      <c r="E24">
        <v>4.1491575746130165</v>
      </c>
      <c r="F24">
        <v>4.3053522840646368</v>
      </c>
      <c r="G24">
        <f t="shared" si="0"/>
        <v>4.4071262209283013</v>
      </c>
    </row>
    <row r="25" spans="1:16" x14ac:dyDescent="0.2">
      <c r="A25" t="s">
        <v>337</v>
      </c>
      <c r="B25" s="1" t="s">
        <v>339</v>
      </c>
      <c r="C25" t="s">
        <v>325</v>
      </c>
      <c r="D25">
        <v>0.1664586578867652</v>
      </c>
      <c r="E25">
        <v>0.12305097596903689</v>
      </c>
      <c r="F25">
        <v>0.1506788007154736</v>
      </c>
      <c r="G25">
        <f t="shared" si="0"/>
        <v>0.14672947819042523</v>
      </c>
    </row>
    <row r="26" spans="1:16" x14ac:dyDescent="0.2">
      <c r="A26" t="s">
        <v>337</v>
      </c>
      <c r="B26" s="1" t="s">
        <v>339</v>
      </c>
      <c r="C26" t="s">
        <v>326</v>
      </c>
      <c r="D26">
        <v>3.8861187955790912</v>
      </c>
      <c r="E26">
        <v>3.403890809495322</v>
      </c>
      <c r="F26">
        <v>3.3416541152950141</v>
      </c>
      <c r="G26">
        <f t="shared" si="0"/>
        <v>3.5438879067898093</v>
      </c>
    </row>
    <row r="27" spans="1:16" x14ac:dyDescent="0.2">
      <c r="A27" t="s">
        <v>329</v>
      </c>
      <c r="B27" t="s">
        <v>343</v>
      </c>
      <c r="C27" t="s">
        <v>324</v>
      </c>
      <c r="D27">
        <v>7.892527240324763</v>
      </c>
      <c r="E27">
        <v>4.3913811268830756</v>
      </c>
      <c r="F27">
        <v>4.2992558991204382</v>
      </c>
      <c r="G27">
        <f t="shared" si="0"/>
        <v>5.5277214221094262</v>
      </c>
    </row>
    <row r="28" spans="1:16" x14ac:dyDescent="0.2">
      <c r="A28" t="s">
        <v>329</v>
      </c>
      <c r="B28" t="s">
        <v>343</v>
      </c>
      <c r="C28" t="s">
        <v>325</v>
      </c>
      <c r="D28">
        <v>0.70875314428335678</v>
      </c>
      <c r="E28">
        <v>0.26740784879533375</v>
      </c>
      <c r="F28">
        <v>0.31258538734562347</v>
      </c>
      <c r="G28">
        <f t="shared" si="0"/>
        <v>0.42958212680810465</v>
      </c>
      <c r="M28" t="s">
        <v>333</v>
      </c>
    </row>
    <row r="29" spans="1:16" x14ac:dyDescent="0.2">
      <c r="A29" t="s">
        <v>329</v>
      </c>
      <c r="B29" t="s">
        <v>343</v>
      </c>
      <c r="C29" t="s">
        <v>326</v>
      </c>
      <c r="D29">
        <v>9.6221782366470254</v>
      </c>
      <c r="E29">
        <v>4.1505041484116232</v>
      </c>
      <c r="F29">
        <v>4.6325771824864281</v>
      </c>
      <c r="G29">
        <f t="shared" si="0"/>
        <v>6.1350865225150253</v>
      </c>
      <c r="M29" t="s">
        <v>335</v>
      </c>
      <c r="N29" t="s">
        <v>341</v>
      </c>
      <c r="O29" t="s">
        <v>342</v>
      </c>
      <c r="P29" t="s">
        <v>340</v>
      </c>
    </row>
    <row r="30" spans="1:16" x14ac:dyDescent="0.2">
      <c r="A30" t="s">
        <v>329</v>
      </c>
      <c r="B30" t="s">
        <v>344</v>
      </c>
      <c r="C30" t="s">
        <v>324</v>
      </c>
      <c r="D30">
        <v>7.0128887555172366</v>
      </c>
      <c r="E30">
        <v>4.4513697592310724</v>
      </c>
      <c r="F30">
        <v>4.2341408345187137</v>
      </c>
      <c r="G30">
        <f t="shared" si="0"/>
        <v>5.2327997830890078</v>
      </c>
      <c r="M30">
        <v>2.8822879520404192</v>
      </c>
      <c r="P30">
        <v>4.0195157518790268</v>
      </c>
    </row>
    <row r="31" spans="1:16" x14ac:dyDescent="0.2">
      <c r="A31" t="s">
        <v>329</v>
      </c>
      <c r="B31" t="s">
        <v>344</v>
      </c>
      <c r="C31" t="s">
        <v>325</v>
      </c>
      <c r="D31">
        <v>0.69774936609296956</v>
      </c>
      <c r="E31">
        <v>0.32552894857173564</v>
      </c>
      <c r="F31">
        <v>0.3144852982923943</v>
      </c>
      <c r="G31">
        <f t="shared" si="0"/>
        <v>0.4459212043190332</v>
      </c>
      <c r="M31">
        <v>2.4431433895194066</v>
      </c>
      <c r="P31">
        <v>4.8057361518968627</v>
      </c>
    </row>
    <row r="32" spans="1:16" x14ac:dyDescent="0.2">
      <c r="A32" t="s">
        <v>329</v>
      </c>
      <c r="B32" t="s">
        <v>344</v>
      </c>
      <c r="C32" t="s">
        <v>326</v>
      </c>
      <c r="D32">
        <v>8.1777187127109272</v>
      </c>
      <c r="E32">
        <v>4.6959854032006545</v>
      </c>
      <c r="F32">
        <v>4.4229659748000412</v>
      </c>
      <c r="G32">
        <f t="shared" si="0"/>
        <v>5.7655566969038743</v>
      </c>
      <c r="M32">
        <v>3.0872212013577069</v>
      </c>
      <c r="P32">
        <v>5.4559077204791206</v>
      </c>
    </row>
    <row r="33" spans="1:7" x14ac:dyDescent="0.2">
      <c r="A33" t="s">
        <v>329</v>
      </c>
      <c r="B33" s="1" t="s">
        <v>345</v>
      </c>
      <c r="C33" t="s">
        <v>324</v>
      </c>
      <c r="D33">
        <v>3.8544332726180226</v>
      </c>
      <c r="E33">
        <v>3.6261131425497446</v>
      </c>
      <c r="F33">
        <v>6.1083899730755302</v>
      </c>
      <c r="G33">
        <f t="shared" si="0"/>
        <v>4.5296454627477658</v>
      </c>
    </row>
    <row r="34" spans="1:7" x14ac:dyDescent="0.2">
      <c r="A34" t="s">
        <v>329</v>
      </c>
      <c r="B34" s="1" t="s">
        <v>345</v>
      </c>
      <c r="C34" t="s">
        <v>325</v>
      </c>
      <c r="D34">
        <v>0.21955489384609925</v>
      </c>
      <c r="E34">
        <v>0.19149543573359565</v>
      </c>
      <c r="F34">
        <v>0.46508697792118803</v>
      </c>
      <c r="G34">
        <f t="shared" si="0"/>
        <v>0.29204576916696096</v>
      </c>
    </row>
    <row r="35" spans="1:7" x14ac:dyDescent="0.2">
      <c r="A35" t="s">
        <v>329</v>
      </c>
      <c r="B35" s="1" t="s">
        <v>345</v>
      </c>
      <c r="C35" t="s">
        <v>326</v>
      </c>
      <c r="D35">
        <v>3.5817599168036875</v>
      </c>
      <c r="E35">
        <v>4.0357981703849877</v>
      </c>
      <c r="F35">
        <v>7.2811149370860324</v>
      </c>
      <c r="G35">
        <f t="shared" si="0"/>
        <v>4.9662243414249021</v>
      </c>
    </row>
    <row r="36" spans="1:7" x14ac:dyDescent="0.2">
      <c r="A36" t="s">
        <v>337</v>
      </c>
      <c r="B36" s="1" t="s">
        <v>346</v>
      </c>
      <c r="C36" t="s">
        <v>324</v>
      </c>
      <c r="D36">
        <v>5.7899995294966642</v>
      </c>
      <c r="E36">
        <v>2.8697786491779773</v>
      </c>
      <c r="F36">
        <v>3.7264235853062702</v>
      </c>
      <c r="G36">
        <f t="shared" si="0"/>
        <v>4.1287339213269707</v>
      </c>
    </row>
    <row r="37" spans="1:7" x14ac:dyDescent="0.2">
      <c r="A37" t="s">
        <v>337</v>
      </c>
      <c r="B37" s="1" t="s">
        <v>346</v>
      </c>
      <c r="C37" t="s">
        <v>325</v>
      </c>
      <c r="D37">
        <v>0.38779670150019574</v>
      </c>
      <c r="E37">
        <v>0.12900571645128373</v>
      </c>
      <c r="F37">
        <v>0.19327168653453802</v>
      </c>
      <c r="G37">
        <f t="shared" si="0"/>
        <v>0.23669136816200584</v>
      </c>
    </row>
    <row r="38" spans="1:7" x14ac:dyDescent="0.2">
      <c r="A38" t="s">
        <v>337</v>
      </c>
      <c r="B38" s="1" t="s">
        <v>346</v>
      </c>
      <c r="C38" t="s">
        <v>326</v>
      </c>
      <c r="D38">
        <v>6.0681160595196921</v>
      </c>
      <c r="E38">
        <v>2.6430555116541155</v>
      </c>
      <c r="F38">
        <v>3.1402804586473478</v>
      </c>
      <c r="G38">
        <f t="shared" si="0"/>
        <v>3.9504840099403853</v>
      </c>
    </row>
    <row r="39" spans="1:7" x14ac:dyDescent="0.2">
      <c r="A39" t="s">
        <v>337</v>
      </c>
      <c r="B39" s="1" t="s">
        <v>347</v>
      </c>
      <c r="C39" t="s">
        <v>324</v>
      </c>
      <c r="D39">
        <v>3.8924711622022574</v>
      </c>
      <c r="E39">
        <v>4.4010447937048225</v>
      </c>
      <c r="F39">
        <v>6.7674156256954383</v>
      </c>
      <c r="G39">
        <f t="shared" si="0"/>
        <v>5.0203105272008388</v>
      </c>
    </row>
    <row r="40" spans="1:7" x14ac:dyDescent="0.2">
      <c r="A40" t="s">
        <v>337</v>
      </c>
      <c r="B40" s="1" t="s">
        <v>347</v>
      </c>
      <c r="C40" t="s">
        <v>325</v>
      </c>
      <c r="D40">
        <v>0.25890544324739828</v>
      </c>
      <c r="E40">
        <v>0.31005641814039248</v>
      </c>
      <c r="F40">
        <v>0.64747701886636388</v>
      </c>
      <c r="G40">
        <f t="shared" si="0"/>
        <v>0.40547962675138488</v>
      </c>
    </row>
    <row r="41" spans="1:7" x14ac:dyDescent="0.2">
      <c r="A41" t="s">
        <v>337</v>
      </c>
      <c r="B41" s="1" t="s">
        <v>347</v>
      </c>
      <c r="C41" t="s">
        <v>326</v>
      </c>
      <c r="D41">
        <v>3.4143326246546404</v>
      </c>
      <c r="E41">
        <v>3.9043282458189368</v>
      </c>
      <c r="F41">
        <v>7.677041927547525</v>
      </c>
      <c r="G41">
        <f t="shared" si="0"/>
        <v>4.998567599340368</v>
      </c>
    </row>
    <row r="42" spans="1:7" x14ac:dyDescent="0.2">
      <c r="A42" t="s">
        <v>337</v>
      </c>
      <c r="B42" s="1" t="s">
        <v>348</v>
      </c>
      <c r="C42" t="s">
        <v>324</v>
      </c>
      <c r="D42">
        <v>3.4163200729348038</v>
      </c>
      <c r="E42">
        <v>4.5445798957534969</v>
      </c>
      <c r="F42">
        <v>3.8361515464617453</v>
      </c>
      <c r="G42">
        <f t="shared" si="0"/>
        <v>3.9323505050500152</v>
      </c>
    </row>
    <row r="43" spans="1:7" x14ac:dyDescent="0.2">
      <c r="A43" t="s">
        <v>337</v>
      </c>
      <c r="B43" s="1" t="s">
        <v>348</v>
      </c>
      <c r="C43" t="s">
        <v>325</v>
      </c>
      <c r="D43">
        <v>0.19960173421101757</v>
      </c>
      <c r="E43">
        <v>0.15951386540915327</v>
      </c>
      <c r="F43">
        <v>0.1659877496026258</v>
      </c>
      <c r="G43">
        <f t="shared" si="0"/>
        <v>0.17503444974093219</v>
      </c>
    </row>
    <row r="44" spans="1:7" x14ac:dyDescent="0.2">
      <c r="A44" t="s">
        <v>337</v>
      </c>
      <c r="B44" s="1" t="s">
        <v>348</v>
      </c>
      <c r="C44" t="s">
        <v>326</v>
      </c>
      <c r="D44">
        <v>2.241239156291158</v>
      </c>
      <c r="E44">
        <v>3.1256410785722473</v>
      </c>
      <c r="F44">
        <v>2.4594716153913354</v>
      </c>
      <c r="G44">
        <f t="shared" si="0"/>
        <v>2.6087839500849133</v>
      </c>
    </row>
    <row r="49" spans="1:17" x14ac:dyDescent="0.2">
      <c r="D49" t="s">
        <v>330</v>
      </c>
      <c r="E49" t="s">
        <v>353</v>
      </c>
      <c r="F49" t="s">
        <v>352</v>
      </c>
      <c r="H49" t="s">
        <v>349</v>
      </c>
    </row>
    <row r="50" spans="1:17" x14ac:dyDescent="0.2">
      <c r="A50" t="s">
        <v>329</v>
      </c>
      <c r="B50" t="s">
        <v>334</v>
      </c>
      <c r="C50" t="s">
        <v>326</v>
      </c>
      <c r="D50">
        <v>2.8822879520404192</v>
      </c>
      <c r="H50" t="s">
        <v>335</v>
      </c>
      <c r="I50" t="s">
        <v>341</v>
      </c>
      <c r="J50" t="s">
        <v>342</v>
      </c>
      <c r="K50" t="s">
        <v>340</v>
      </c>
      <c r="L50" t="s">
        <v>356</v>
      </c>
      <c r="M50" t="s">
        <v>357</v>
      </c>
      <c r="P50" t="s">
        <v>333</v>
      </c>
      <c r="Q50" t="s">
        <v>332</v>
      </c>
    </row>
    <row r="51" spans="1:17" x14ac:dyDescent="0.2">
      <c r="A51" t="s">
        <v>329</v>
      </c>
      <c r="B51" t="s">
        <v>327</v>
      </c>
      <c r="C51" t="s">
        <v>326</v>
      </c>
      <c r="D51">
        <v>2.4431433895194066</v>
      </c>
      <c r="H51">
        <v>2.8822879520404192</v>
      </c>
      <c r="I51">
        <v>6.1350865225150253</v>
      </c>
      <c r="J51">
        <v>3.9504840099403853</v>
      </c>
      <c r="K51">
        <v>3.29900315350636</v>
      </c>
      <c r="L51">
        <v>2.8822879520404192</v>
      </c>
      <c r="M51">
        <v>3.9504840099403853</v>
      </c>
      <c r="P51">
        <v>2.8822879520404192</v>
      </c>
      <c r="Q51">
        <v>0.11085754588938108</v>
      </c>
    </row>
    <row r="52" spans="1:17" x14ac:dyDescent="0.2">
      <c r="A52" t="s">
        <v>329</v>
      </c>
      <c r="B52" t="s">
        <v>328</v>
      </c>
      <c r="C52" t="s">
        <v>326</v>
      </c>
      <c r="D52">
        <v>2.9645155099864828</v>
      </c>
      <c r="H52">
        <v>2.4431433895194066</v>
      </c>
      <c r="I52">
        <v>5.7655566969038743</v>
      </c>
      <c r="J52">
        <v>4.998567599340368</v>
      </c>
      <c r="K52">
        <v>5.3417533464432188</v>
      </c>
      <c r="L52">
        <v>2.4431433895194066</v>
      </c>
      <c r="M52">
        <v>4.998567599340368</v>
      </c>
      <c r="P52">
        <v>2.4431433895194066</v>
      </c>
      <c r="Q52">
        <v>0.13905992435703454</v>
      </c>
    </row>
    <row r="53" spans="1:17" x14ac:dyDescent="0.2">
      <c r="A53" t="s">
        <v>337</v>
      </c>
      <c r="B53" t="s">
        <v>336</v>
      </c>
      <c r="C53" t="s">
        <v>326</v>
      </c>
      <c r="D53">
        <v>3.29900315350636</v>
      </c>
      <c r="H53">
        <v>2.9645155099864828</v>
      </c>
      <c r="I53">
        <v>4.9662243414249021</v>
      </c>
      <c r="J53">
        <v>2.6087839500849133</v>
      </c>
      <c r="K53">
        <v>3.5438879067898093</v>
      </c>
      <c r="L53">
        <v>2.9645155099864828</v>
      </c>
      <c r="M53">
        <v>2.6087839500849133</v>
      </c>
      <c r="P53">
        <v>2.9645155099864828</v>
      </c>
      <c r="Q53">
        <v>0.10153675319026687</v>
      </c>
    </row>
    <row r="54" spans="1:17" x14ac:dyDescent="0.2">
      <c r="A54" t="s">
        <v>337</v>
      </c>
      <c r="B54" s="1" t="s">
        <v>338</v>
      </c>
      <c r="C54" t="s">
        <v>326</v>
      </c>
      <c r="D54">
        <v>5.3417533464432188</v>
      </c>
      <c r="H54">
        <f>AVERAGE(H51:H53)</f>
        <v>2.7633156171821027</v>
      </c>
      <c r="I54">
        <f t="shared" ref="I54:K54" si="1">AVERAGE(I51:I53)</f>
        <v>5.6222891869479339</v>
      </c>
      <c r="J54">
        <f t="shared" si="1"/>
        <v>3.8526118531218887</v>
      </c>
      <c r="K54">
        <f t="shared" si="1"/>
        <v>4.0615481355797955</v>
      </c>
      <c r="L54">
        <v>6.1350865225150253</v>
      </c>
      <c r="M54">
        <v>3.29900315350636</v>
      </c>
      <c r="P54">
        <v>6.1350865225150253</v>
      </c>
      <c r="Q54">
        <v>0.42958212680810465</v>
      </c>
    </row>
    <row r="55" spans="1:17" x14ac:dyDescent="0.2">
      <c r="A55" t="s">
        <v>337</v>
      </c>
      <c r="B55" t="s">
        <v>339</v>
      </c>
      <c r="C55" t="s">
        <v>326</v>
      </c>
      <c r="D55">
        <v>3.5438879067898093</v>
      </c>
      <c r="L55">
        <v>5.7655566969038743</v>
      </c>
      <c r="M55">
        <v>5.3417533464432188</v>
      </c>
      <c r="P55">
        <v>5.7655566969038743</v>
      </c>
      <c r="Q55">
        <v>0.4459212043190332</v>
      </c>
    </row>
    <row r="56" spans="1:17" x14ac:dyDescent="0.2">
      <c r="A56" t="s">
        <v>329</v>
      </c>
      <c r="B56" t="s">
        <v>343</v>
      </c>
      <c r="C56" t="s">
        <v>326</v>
      </c>
      <c r="D56">
        <v>6.1350865225150253</v>
      </c>
      <c r="H56" t="s">
        <v>350</v>
      </c>
      <c r="L56">
        <v>4.9662243414249021</v>
      </c>
      <c r="M56">
        <v>3.5438879067898093</v>
      </c>
      <c r="P56">
        <v>4.9662243414249021</v>
      </c>
      <c r="Q56">
        <v>0.29204576916696096</v>
      </c>
    </row>
    <row r="57" spans="1:17" x14ac:dyDescent="0.2">
      <c r="A57" t="s">
        <v>329</v>
      </c>
      <c r="B57" s="1" t="s">
        <v>344</v>
      </c>
      <c r="C57" t="s">
        <v>326</v>
      </c>
      <c r="D57">
        <v>5.7655566969038743</v>
      </c>
      <c r="H57" s="1" t="s">
        <v>335</v>
      </c>
      <c r="I57" s="1" t="s">
        <v>341</v>
      </c>
      <c r="J57" s="1" t="s">
        <v>342</v>
      </c>
      <c r="K57" s="1" t="s">
        <v>340</v>
      </c>
      <c r="L57" t="s">
        <v>358</v>
      </c>
      <c r="M57" t="s">
        <v>359</v>
      </c>
      <c r="P57">
        <v>3.9504840099403853</v>
      </c>
      <c r="Q57">
        <v>0.23669136816200584</v>
      </c>
    </row>
    <row r="58" spans="1:17" x14ac:dyDescent="0.2">
      <c r="A58" t="s">
        <v>329</v>
      </c>
      <c r="B58" s="1" t="s">
        <v>345</v>
      </c>
      <c r="C58" t="s">
        <v>326</v>
      </c>
      <c r="D58">
        <v>4.9662243414249021</v>
      </c>
      <c r="H58">
        <v>3.1996271765192037</v>
      </c>
      <c r="I58">
        <v>5.5277214221094262</v>
      </c>
      <c r="J58">
        <v>4.1287339213269707</v>
      </c>
      <c r="K58">
        <v>4.5753615387232349</v>
      </c>
      <c r="L58">
        <v>3.1996271765192037</v>
      </c>
      <c r="M58">
        <v>4.1287339213269707</v>
      </c>
      <c r="P58">
        <v>4.998567599340368</v>
      </c>
      <c r="Q58">
        <v>0.40547962675138488</v>
      </c>
    </row>
    <row r="59" spans="1:17" x14ac:dyDescent="0.2">
      <c r="A59" t="s">
        <v>337</v>
      </c>
      <c r="B59" s="1" t="s">
        <v>346</v>
      </c>
      <c r="C59" t="s">
        <v>326</v>
      </c>
      <c r="D59">
        <v>3.9504840099403853</v>
      </c>
      <c r="H59">
        <v>2.8244967316825602</v>
      </c>
      <c r="I59">
        <v>5.2327997830890078</v>
      </c>
      <c r="J59">
        <v>5.0203105272008388</v>
      </c>
      <c r="K59">
        <v>5.7585099044764547</v>
      </c>
      <c r="L59">
        <v>2.8244967316825602</v>
      </c>
      <c r="M59">
        <v>5.0203105272008388</v>
      </c>
      <c r="P59">
        <v>2.6087839500849133</v>
      </c>
      <c r="Q59">
        <v>0.17503444974093219</v>
      </c>
    </row>
    <row r="60" spans="1:17" x14ac:dyDescent="0.2">
      <c r="A60" t="s">
        <v>337</v>
      </c>
      <c r="B60" s="1" t="s">
        <v>347</v>
      </c>
      <c r="C60" t="s">
        <v>326</v>
      </c>
      <c r="D60">
        <v>4.998567599340368</v>
      </c>
      <c r="H60">
        <v>3.5263123476261709</v>
      </c>
      <c r="I60">
        <v>4.5296454627477658</v>
      </c>
      <c r="J60">
        <v>3.9323505050500152</v>
      </c>
      <c r="K60">
        <v>4.4071262209283013</v>
      </c>
      <c r="L60">
        <v>3.5263123476261709</v>
      </c>
      <c r="M60">
        <v>3.9323505050500152</v>
      </c>
      <c r="P60">
        <v>3.29900315350636</v>
      </c>
      <c r="Q60">
        <v>0.19013447925852986</v>
      </c>
    </row>
    <row r="61" spans="1:17" x14ac:dyDescent="0.2">
      <c r="A61" t="s">
        <v>337</v>
      </c>
      <c r="B61" t="s">
        <v>348</v>
      </c>
      <c r="C61" t="s">
        <v>326</v>
      </c>
      <c r="D61">
        <v>2.6087839500849133</v>
      </c>
      <c r="H61">
        <f>AVERAGE(H58:H60)</f>
        <v>3.1834787519426446</v>
      </c>
      <c r="I61">
        <f t="shared" ref="I61" si="2">AVERAGE(I58:I60)</f>
        <v>5.096722222648733</v>
      </c>
      <c r="J61">
        <f t="shared" ref="J61" si="3">AVERAGE(J58:J60)</f>
        <v>4.360464984525942</v>
      </c>
      <c r="K61">
        <f t="shared" ref="K61" si="4">AVERAGE(K58:K60)</f>
        <v>4.9136658880426642</v>
      </c>
      <c r="L61">
        <v>5.5277214221094262</v>
      </c>
      <c r="M61">
        <v>4.5753615387232349</v>
      </c>
      <c r="P61">
        <v>5.3417533464432188</v>
      </c>
      <c r="Q61">
        <v>0.30868593809731482</v>
      </c>
    </row>
    <row r="62" spans="1:17" x14ac:dyDescent="0.2">
      <c r="A62" t="s">
        <v>329</v>
      </c>
      <c r="B62" t="s">
        <v>334</v>
      </c>
      <c r="C62" t="s">
        <v>324</v>
      </c>
      <c r="D62">
        <v>3.1996271765192037</v>
      </c>
      <c r="E62">
        <f>D62/D50</f>
        <v>1.1100997644090815</v>
      </c>
      <c r="F62">
        <f>D62/D74</f>
        <v>28.862511350485274</v>
      </c>
      <c r="L62">
        <v>5.2327997830890078</v>
      </c>
      <c r="M62">
        <v>5.7585099044764547</v>
      </c>
      <c r="P62">
        <v>3.5438879067898093</v>
      </c>
      <c r="Q62">
        <v>0.14672947819042523</v>
      </c>
    </row>
    <row r="63" spans="1:17" x14ac:dyDescent="0.2">
      <c r="A63" t="s">
        <v>329</v>
      </c>
      <c r="B63" t="s">
        <v>327</v>
      </c>
      <c r="C63" t="s">
        <v>324</v>
      </c>
      <c r="D63">
        <v>2.8244967316825602</v>
      </c>
      <c r="E63">
        <f t="shared" ref="E63:E73" si="5">D63/D51</f>
        <v>1.1560912649658972</v>
      </c>
      <c r="F63">
        <f t="shared" ref="F63:F73" si="6">D63/D75</f>
        <v>20.311363929917736</v>
      </c>
      <c r="L63">
        <v>4.5296454627477658</v>
      </c>
      <c r="M63">
        <v>4.4071262209283013</v>
      </c>
    </row>
    <row r="64" spans="1:17" x14ac:dyDescent="0.2">
      <c r="A64" t="s">
        <v>329</v>
      </c>
      <c r="B64" t="s">
        <v>328</v>
      </c>
      <c r="C64" t="s">
        <v>324</v>
      </c>
      <c r="D64">
        <v>3.5263123476261709</v>
      </c>
      <c r="E64">
        <f t="shared" si="5"/>
        <v>1.1895071338797785</v>
      </c>
      <c r="F64">
        <f t="shared" si="6"/>
        <v>34.729418036622789</v>
      </c>
      <c r="H64" t="s">
        <v>332</v>
      </c>
    </row>
    <row r="65" spans="1:17" x14ac:dyDescent="0.2">
      <c r="A65" t="s">
        <v>337</v>
      </c>
      <c r="B65" t="s">
        <v>336</v>
      </c>
      <c r="C65" t="s">
        <v>324</v>
      </c>
      <c r="D65">
        <v>4.5753615387232349</v>
      </c>
      <c r="E65">
        <f t="shared" si="5"/>
        <v>1.3868921385723114</v>
      </c>
      <c r="F65">
        <f t="shared" si="6"/>
        <v>24.063818180510118</v>
      </c>
      <c r="H65" s="1" t="s">
        <v>335</v>
      </c>
      <c r="I65" s="1" t="s">
        <v>341</v>
      </c>
      <c r="J65" s="1" t="s">
        <v>342</v>
      </c>
      <c r="K65" s="1" t="s">
        <v>340</v>
      </c>
      <c r="L65" t="s">
        <v>360</v>
      </c>
      <c r="M65" t="s">
        <v>361</v>
      </c>
    </row>
    <row r="66" spans="1:17" x14ac:dyDescent="0.2">
      <c r="A66" t="s">
        <v>337</v>
      </c>
      <c r="B66" t="s">
        <v>338</v>
      </c>
      <c r="C66" t="s">
        <v>324</v>
      </c>
      <c r="D66">
        <v>5.7585099044764547</v>
      </c>
      <c r="E66">
        <f t="shared" si="5"/>
        <v>1.0780186824445444</v>
      </c>
      <c r="F66">
        <f t="shared" si="6"/>
        <v>18.654914894960505</v>
      </c>
      <c r="H66">
        <v>0.11085754588938108</v>
      </c>
      <c r="I66">
        <v>0.42958212680810465</v>
      </c>
      <c r="J66">
        <v>0.23669136816200584</v>
      </c>
      <c r="K66">
        <v>0.19013447925852986</v>
      </c>
      <c r="L66">
        <v>0.11085754588938108</v>
      </c>
      <c r="M66">
        <v>0.23669136816200584</v>
      </c>
    </row>
    <row r="67" spans="1:17" x14ac:dyDescent="0.2">
      <c r="A67" t="s">
        <v>337</v>
      </c>
      <c r="B67" s="1" t="s">
        <v>339</v>
      </c>
      <c r="C67" t="s">
        <v>324</v>
      </c>
      <c r="D67">
        <v>4.4071262209283013</v>
      </c>
      <c r="E67">
        <f t="shared" si="5"/>
        <v>1.2435851067649728</v>
      </c>
      <c r="F67">
        <f t="shared" si="6"/>
        <v>30.0357247587887</v>
      </c>
      <c r="H67">
        <v>0.13905992435703454</v>
      </c>
      <c r="I67">
        <v>0.4459212043190332</v>
      </c>
      <c r="J67">
        <v>0.40547962675138488</v>
      </c>
      <c r="K67">
        <v>0.30868593809731482</v>
      </c>
      <c r="L67">
        <v>0.13905992435703454</v>
      </c>
      <c r="M67">
        <v>0.40547962675138488</v>
      </c>
    </row>
    <row r="68" spans="1:17" x14ac:dyDescent="0.2">
      <c r="A68" t="s">
        <v>329</v>
      </c>
      <c r="B68" t="s">
        <v>343</v>
      </c>
      <c r="C68" t="s">
        <v>324</v>
      </c>
      <c r="D68">
        <v>5.5277214221094262</v>
      </c>
      <c r="E68">
        <f t="shared" si="5"/>
        <v>0.90100137982135331</v>
      </c>
      <c r="F68">
        <f t="shared" si="6"/>
        <v>12.867670876304107</v>
      </c>
      <c r="H68">
        <v>0.10153675319026687</v>
      </c>
      <c r="I68">
        <v>0.29204576916696096</v>
      </c>
      <c r="J68">
        <v>0.17503444974093219</v>
      </c>
      <c r="K68">
        <v>0.14672947819042523</v>
      </c>
      <c r="L68">
        <v>0.10153675319026687</v>
      </c>
      <c r="M68">
        <v>0.17503444974093219</v>
      </c>
    </row>
    <row r="69" spans="1:17" x14ac:dyDescent="0.2">
      <c r="A69" t="s">
        <v>329</v>
      </c>
      <c r="B69" t="s">
        <v>344</v>
      </c>
      <c r="C69" t="s">
        <v>324</v>
      </c>
      <c r="D69">
        <v>5.2327997830890078</v>
      </c>
      <c r="E69">
        <f t="shared" si="5"/>
        <v>0.90759662217857318</v>
      </c>
      <c r="F69">
        <f t="shared" si="6"/>
        <v>11.734808150870562</v>
      </c>
      <c r="H69">
        <f>AVERAGE(H66:H68)</f>
        <v>0.11715140781222751</v>
      </c>
      <c r="I69">
        <f t="shared" ref="I69" si="7">AVERAGE(I66:I68)</f>
        <v>0.38918303343136623</v>
      </c>
      <c r="J69">
        <f t="shared" ref="J69" si="8">AVERAGE(J66:J68)</f>
        <v>0.27240181488477427</v>
      </c>
      <c r="K69">
        <f t="shared" ref="K69" si="9">AVERAGE(K66:K68)</f>
        <v>0.21518329851542331</v>
      </c>
      <c r="L69">
        <v>0.42958212680810465</v>
      </c>
      <c r="M69">
        <v>0.19013447925852986</v>
      </c>
    </row>
    <row r="70" spans="1:17" x14ac:dyDescent="0.2">
      <c r="A70" t="s">
        <v>329</v>
      </c>
      <c r="B70" s="1" t="s">
        <v>345</v>
      </c>
      <c r="C70" t="s">
        <v>324</v>
      </c>
      <c r="D70">
        <v>4.5296454627477658</v>
      </c>
      <c r="E70">
        <f t="shared" si="5"/>
        <v>0.91209038322423552</v>
      </c>
      <c r="F70">
        <f t="shared" si="6"/>
        <v>15.51005335796593</v>
      </c>
      <c r="L70">
        <v>0.4459212043190332</v>
      </c>
      <c r="M70">
        <v>0.30868593809731482</v>
      </c>
    </row>
    <row r="71" spans="1:17" x14ac:dyDescent="0.2">
      <c r="A71" t="s">
        <v>337</v>
      </c>
      <c r="B71" s="1" t="s">
        <v>346</v>
      </c>
      <c r="C71" t="s">
        <v>324</v>
      </c>
      <c r="D71">
        <v>4.1287339213269707</v>
      </c>
      <c r="E71">
        <f t="shared" si="5"/>
        <v>1.0451210309769803</v>
      </c>
      <c r="F71">
        <f t="shared" si="6"/>
        <v>17.443533971636079</v>
      </c>
      <c r="L71">
        <v>0.29204576916696096</v>
      </c>
      <c r="M71">
        <v>0.14672947819042523</v>
      </c>
    </row>
    <row r="72" spans="1:17" x14ac:dyDescent="0.2">
      <c r="A72" t="s">
        <v>337</v>
      </c>
      <c r="B72" s="1" t="s">
        <v>347</v>
      </c>
      <c r="C72" t="s">
        <v>324</v>
      </c>
      <c r="D72">
        <v>5.0203105272008388</v>
      </c>
      <c r="E72">
        <f t="shared" si="5"/>
        <v>1.0043498317124571</v>
      </c>
      <c r="F72">
        <f t="shared" si="6"/>
        <v>12.381165898327572</v>
      </c>
      <c r="H72" t="s">
        <v>351</v>
      </c>
    </row>
    <row r="73" spans="1:17" x14ac:dyDescent="0.2">
      <c r="A73" t="s">
        <v>337</v>
      </c>
      <c r="B73" s="1" t="s">
        <v>348</v>
      </c>
      <c r="C73" t="s">
        <v>324</v>
      </c>
      <c r="D73">
        <v>3.9323505050500152</v>
      </c>
      <c r="E73">
        <f t="shared" si="5"/>
        <v>1.5073500068574177</v>
      </c>
      <c r="F73">
        <f t="shared" si="6"/>
        <v>22.466151725390471</v>
      </c>
      <c r="H73" s="1" t="s">
        <v>335</v>
      </c>
      <c r="I73" s="1" t="s">
        <v>341</v>
      </c>
      <c r="J73" s="1" t="s">
        <v>342</v>
      </c>
      <c r="K73" s="1" t="s">
        <v>340</v>
      </c>
      <c r="L73" t="s">
        <v>362</v>
      </c>
      <c r="M73" t="s">
        <v>363</v>
      </c>
      <c r="P73" t="s">
        <v>366</v>
      </c>
      <c r="Q73" t="s">
        <v>367</v>
      </c>
    </row>
    <row r="74" spans="1:17" x14ac:dyDescent="0.2">
      <c r="A74" t="s">
        <v>329</v>
      </c>
      <c r="B74" t="s">
        <v>334</v>
      </c>
      <c r="C74" t="s">
        <v>325</v>
      </c>
      <c r="D74">
        <v>0.11085754588938108</v>
      </c>
      <c r="H74">
        <v>1.1100997644090815</v>
      </c>
      <c r="I74">
        <v>0.90100137982135331</v>
      </c>
      <c r="J74">
        <v>1.0451210309769803</v>
      </c>
      <c r="K74">
        <v>1.3868921385723114</v>
      </c>
      <c r="L74">
        <v>1.1100997644090815</v>
      </c>
      <c r="M74">
        <v>1.0451210309769803</v>
      </c>
      <c r="P74">
        <v>1.1100997644090815</v>
      </c>
      <c r="Q74">
        <v>1.2474221151897842</v>
      </c>
    </row>
    <row r="75" spans="1:17" x14ac:dyDescent="0.2">
      <c r="A75" t="s">
        <v>329</v>
      </c>
      <c r="B75" t="s">
        <v>327</v>
      </c>
      <c r="C75" t="s">
        <v>325</v>
      </c>
      <c r="D75">
        <v>0.13905992435703454</v>
      </c>
      <c r="H75">
        <v>1.1560912649658972</v>
      </c>
      <c r="I75">
        <v>0.90759662217857318</v>
      </c>
      <c r="J75">
        <v>1.0043498317124571</v>
      </c>
      <c r="K75">
        <v>1.0780186824445444</v>
      </c>
      <c r="L75">
        <v>1.1560912649658972</v>
      </c>
      <c r="M75">
        <v>1.0043498317124571</v>
      </c>
      <c r="P75">
        <v>1.1560912649658972</v>
      </c>
      <c r="Q75">
        <v>1.4820003124988192</v>
      </c>
    </row>
    <row r="76" spans="1:17" x14ac:dyDescent="0.2">
      <c r="A76" t="s">
        <v>329</v>
      </c>
      <c r="B76" t="s">
        <v>328</v>
      </c>
      <c r="C76" t="s">
        <v>325</v>
      </c>
      <c r="D76">
        <v>0.10153675319026687</v>
      </c>
      <c r="H76">
        <v>1.1895071338797785</v>
      </c>
      <c r="I76">
        <v>0.91209038322423552</v>
      </c>
      <c r="J76">
        <v>1.5073500068574177</v>
      </c>
      <c r="K76">
        <v>1.2435851067649728</v>
      </c>
      <c r="L76">
        <v>1.1895071338797785</v>
      </c>
      <c r="M76">
        <v>1.5073500068574177</v>
      </c>
      <c r="P76">
        <v>1.1895071338797785</v>
      </c>
      <c r="Q76">
        <v>1.4721429803423451</v>
      </c>
    </row>
    <row r="77" spans="1:17" x14ac:dyDescent="0.2">
      <c r="A77" t="s">
        <v>337</v>
      </c>
      <c r="B77" t="s">
        <v>336</v>
      </c>
      <c r="C77" t="s">
        <v>325</v>
      </c>
      <c r="D77">
        <v>0.19013447925852986</v>
      </c>
      <c r="H77">
        <f>AVERAGE(H74:H76)</f>
        <v>1.1518993877515857</v>
      </c>
      <c r="I77">
        <f t="shared" ref="I77" si="10">AVERAGE(I74:I76)</f>
        <v>0.906896128408054</v>
      </c>
      <c r="J77">
        <f t="shared" ref="J77" si="11">AVERAGE(J74:J76)</f>
        <v>1.1856069565156184</v>
      </c>
      <c r="K77">
        <f t="shared" ref="K77" si="12">AVERAGE(K74:K76)</f>
        <v>1.2361653092606095</v>
      </c>
      <c r="L77">
        <v>0.90100137982135331</v>
      </c>
      <c r="M77">
        <v>1.3868921385723114</v>
      </c>
      <c r="P77">
        <v>0.90100137982135331</v>
      </c>
      <c r="Q77">
        <v>1.3403296170270842</v>
      </c>
    </row>
    <row r="78" spans="1:17" x14ac:dyDescent="0.2">
      <c r="A78" t="s">
        <v>337</v>
      </c>
      <c r="B78" t="s">
        <v>338</v>
      </c>
      <c r="C78" t="s">
        <v>325</v>
      </c>
      <c r="D78">
        <v>0.30868593809731482</v>
      </c>
      <c r="L78">
        <v>0.90759662217857318</v>
      </c>
      <c r="M78">
        <v>1.0780186824445444</v>
      </c>
      <c r="P78">
        <v>0.90759662217857318</v>
      </c>
      <c r="Q78">
        <v>1.3247896155192731</v>
      </c>
    </row>
    <row r="79" spans="1:17" x14ac:dyDescent="0.2">
      <c r="A79" t="s">
        <v>337</v>
      </c>
      <c r="B79" s="1" t="s">
        <v>339</v>
      </c>
      <c r="C79" t="s">
        <v>325</v>
      </c>
      <c r="D79">
        <v>0.14672947819042523</v>
      </c>
      <c r="L79">
        <v>0.91209038322423552</v>
      </c>
      <c r="M79">
        <v>1.2435851067649728</v>
      </c>
      <c r="P79">
        <v>0.91209038322423552</v>
      </c>
      <c r="Q79">
        <v>1.2386083529296499</v>
      </c>
    </row>
    <row r="80" spans="1:17" x14ac:dyDescent="0.2">
      <c r="A80" t="s">
        <v>329</v>
      </c>
      <c r="B80" t="s">
        <v>343</v>
      </c>
      <c r="C80" t="s">
        <v>325</v>
      </c>
      <c r="D80">
        <v>0.42958212680810465</v>
      </c>
      <c r="H80" t="s">
        <v>352</v>
      </c>
      <c r="P80">
        <v>1.0451210309769803</v>
      </c>
      <c r="Q80">
        <v>1.2304723481719215</v>
      </c>
    </row>
    <row r="81" spans="1:17" x14ac:dyDescent="0.2">
      <c r="A81" t="s">
        <v>329</v>
      </c>
      <c r="B81" t="s">
        <v>344</v>
      </c>
      <c r="C81" t="s">
        <v>325</v>
      </c>
      <c r="D81">
        <v>0.4459212043190332</v>
      </c>
      <c r="H81" s="1" t="s">
        <v>335</v>
      </c>
      <c r="I81" s="1" t="s">
        <v>341</v>
      </c>
      <c r="J81" s="1" t="s">
        <v>342</v>
      </c>
      <c r="K81" s="1" t="s">
        <v>340</v>
      </c>
      <c r="L81" t="s">
        <v>364</v>
      </c>
      <c r="M81" t="s">
        <v>365</v>
      </c>
      <c r="P81">
        <v>1.0043498317124571</v>
      </c>
      <c r="Q81">
        <v>1.3236843464477461</v>
      </c>
    </row>
    <row r="82" spans="1:17" x14ac:dyDescent="0.2">
      <c r="A82" t="s">
        <v>329</v>
      </c>
      <c r="B82" s="1" t="s">
        <v>345</v>
      </c>
      <c r="C82" t="s">
        <v>325</v>
      </c>
      <c r="D82">
        <v>0.29204576916696096</v>
      </c>
      <c r="H82">
        <v>28.862511350485274</v>
      </c>
      <c r="I82">
        <v>12.867670876304107</v>
      </c>
      <c r="J82">
        <v>17.443533971636079</v>
      </c>
      <c r="K82">
        <v>24.063818180510118</v>
      </c>
      <c r="L82">
        <v>28.862511350485274</v>
      </c>
      <c r="M82">
        <v>17.443533971636079</v>
      </c>
      <c r="P82">
        <v>1.5073500068574177</v>
      </c>
      <c r="Q82">
        <v>1.5703754929148654</v>
      </c>
    </row>
    <row r="83" spans="1:17" x14ac:dyDescent="0.2">
      <c r="A83" t="s">
        <v>337</v>
      </c>
      <c r="B83" s="1" t="s">
        <v>346</v>
      </c>
      <c r="C83" t="s">
        <v>325</v>
      </c>
      <c r="D83">
        <v>0.23669136816200584</v>
      </c>
      <c r="H83">
        <v>20.311363929917736</v>
      </c>
      <c r="I83">
        <v>11.734808150870562</v>
      </c>
      <c r="J83">
        <v>12.381165898327572</v>
      </c>
      <c r="K83">
        <v>18.654914894960505</v>
      </c>
      <c r="L83">
        <v>20.311363929917736</v>
      </c>
      <c r="M83">
        <v>12.381165898327572</v>
      </c>
      <c r="P83">
        <v>1.3868921385723114</v>
      </c>
      <c r="Q83">
        <v>1.4780081945873034</v>
      </c>
    </row>
    <row r="84" spans="1:17" x14ac:dyDescent="0.2">
      <c r="A84" t="s">
        <v>337</v>
      </c>
      <c r="B84" s="1" t="s">
        <v>347</v>
      </c>
      <c r="C84" t="s">
        <v>325</v>
      </c>
      <c r="D84">
        <v>0.40547962675138488</v>
      </c>
      <c r="H84">
        <v>34.729418036622789</v>
      </c>
      <c r="I84">
        <v>15.51005335796593</v>
      </c>
      <c r="J84">
        <v>22.466151725390471</v>
      </c>
      <c r="K84">
        <v>30.0357247587887</v>
      </c>
      <c r="L84">
        <v>34.729418036622789</v>
      </c>
      <c r="M84">
        <v>22.466151725390471</v>
      </c>
      <c r="P84">
        <v>1.0780186824445444</v>
      </c>
      <c r="Q84">
        <v>1.3639154686350512</v>
      </c>
    </row>
    <row r="85" spans="1:17" x14ac:dyDescent="0.2">
      <c r="A85" t="s">
        <v>337</v>
      </c>
      <c r="B85" s="1" t="s">
        <v>348</v>
      </c>
      <c r="C85" t="s">
        <v>325</v>
      </c>
      <c r="D85">
        <v>0.17503444974093219</v>
      </c>
      <c r="H85">
        <f>AVERAGE(H82:H84)</f>
        <v>27.967764439008601</v>
      </c>
      <c r="I85">
        <f t="shared" ref="I85" si="13">AVERAGE(I82:I84)</f>
        <v>13.370844128380199</v>
      </c>
      <c r="J85">
        <f t="shared" ref="J85" si="14">AVERAGE(J82:J84)</f>
        <v>17.430283865118042</v>
      </c>
      <c r="K85">
        <f t="shared" ref="K85" si="15">AVERAGE(K82:K84)</f>
        <v>24.25148594475311</v>
      </c>
      <c r="L85">
        <v>12.867670876304107</v>
      </c>
      <c r="M85">
        <v>24.063818180510118</v>
      </c>
      <c r="P85">
        <v>1.2435851067649728</v>
      </c>
      <c r="Q85">
        <v>1.2656214519316067</v>
      </c>
    </row>
    <row r="86" spans="1:17" x14ac:dyDescent="0.2">
      <c r="L86">
        <v>11.734808150870562</v>
      </c>
      <c r="M86">
        <v>18.654914894960505</v>
      </c>
    </row>
    <row r="87" spans="1:17" x14ac:dyDescent="0.2">
      <c r="L87">
        <v>15.51005335796593</v>
      </c>
      <c r="M87">
        <v>30.0357247587887</v>
      </c>
    </row>
    <row r="186" spans="4:4" x14ac:dyDescent="0.2">
      <c r="D186">
        <v>4.5445798957534969</v>
      </c>
    </row>
    <row r="187" spans="4:4" x14ac:dyDescent="0.2">
      <c r="D187">
        <v>0.15951386540915327</v>
      </c>
    </row>
    <row r="188" spans="4:4" x14ac:dyDescent="0.2">
      <c r="D188">
        <v>3.1256410785722473</v>
      </c>
    </row>
    <row r="195" spans="4:4" x14ac:dyDescent="0.2">
      <c r="D195">
        <v>3.8361515464617453</v>
      </c>
    </row>
    <row r="196" spans="4:4" x14ac:dyDescent="0.2">
      <c r="D196">
        <v>0.1659877496026258</v>
      </c>
    </row>
    <row r="197" spans="4:4" x14ac:dyDescent="0.2">
      <c r="D197">
        <v>2.4594716153913354</v>
      </c>
    </row>
    <row r="269" spans="4:4" x14ac:dyDescent="0.2">
      <c r="D269">
        <v>3.8361515464617453</v>
      </c>
    </row>
    <row r="270" spans="4:4" x14ac:dyDescent="0.2">
      <c r="D270">
        <v>0.1659877496026258</v>
      </c>
    </row>
    <row r="271" spans="4:4" x14ac:dyDescent="0.2">
      <c r="D271">
        <v>2.4594716153913354</v>
      </c>
    </row>
  </sheetData>
  <sortState xmlns:xlrd2="http://schemas.microsoft.com/office/spreadsheetml/2017/richdata2" ref="A50:P85">
    <sortCondition ref="C50:C85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3:Q80"/>
  <sheetViews>
    <sheetView workbookViewId="0">
      <selection activeCell="K12" sqref="K12"/>
    </sheetView>
  </sheetViews>
  <sheetFormatPr baseColWidth="10" defaultColWidth="8.83203125" defaultRowHeight="15" x14ac:dyDescent="0.2"/>
  <cols>
    <col min="2" max="2" width="10" bestFit="1" customWidth="1"/>
    <col min="13" max="13" width="16.5" bestFit="1" customWidth="1"/>
    <col min="14" max="14" width="16.83203125" bestFit="1" customWidth="1"/>
  </cols>
  <sheetData>
    <row r="3" spans="1:7" x14ac:dyDescent="0.2">
      <c r="D3">
        <v>1</v>
      </c>
      <c r="E3">
        <v>2</v>
      </c>
      <c r="F3">
        <v>3</v>
      </c>
      <c r="G3" t="s">
        <v>330</v>
      </c>
    </row>
    <row r="4" spans="1:7" x14ac:dyDescent="0.2">
      <c r="A4" t="s">
        <v>329</v>
      </c>
      <c r="B4" t="s">
        <v>334</v>
      </c>
      <c r="C4" t="s">
        <v>324</v>
      </c>
      <c r="D4">
        <v>5.8294770933578981</v>
      </c>
      <c r="E4">
        <v>6.0226034301849092</v>
      </c>
      <c r="F4">
        <v>7.1467373036182904</v>
      </c>
      <c r="G4">
        <f>AVERAGE(D4:F4)</f>
        <v>6.3329392757203662</v>
      </c>
    </row>
    <row r="5" spans="1:7" x14ac:dyDescent="0.2">
      <c r="A5" t="s">
        <v>329</v>
      </c>
      <c r="B5" t="s">
        <v>334</v>
      </c>
      <c r="C5" t="s">
        <v>325</v>
      </c>
      <c r="D5">
        <v>0.18060766980013487</v>
      </c>
      <c r="E5">
        <v>0.24471984249526901</v>
      </c>
      <c r="F5">
        <v>0.34908439636390753</v>
      </c>
      <c r="G5">
        <f t="shared" ref="G5:G39" si="0">AVERAGE(D5:F5)</f>
        <v>0.25813730288643716</v>
      </c>
    </row>
    <row r="6" spans="1:7" x14ac:dyDescent="0.2">
      <c r="A6" t="s">
        <v>329</v>
      </c>
      <c r="B6" t="s">
        <v>334</v>
      </c>
      <c r="C6" t="s">
        <v>326</v>
      </c>
      <c r="D6">
        <v>4.8569486450504904</v>
      </c>
      <c r="E6">
        <v>6.2090656099097137</v>
      </c>
      <c r="F6">
        <v>7.0772685699056677</v>
      </c>
      <c r="G6">
        <f t="shared" si="0"/>
        <v>6.0477609416219567</v>
      </c>
    </row>
    <row r="7" spans="1:7" x14ac:dyDescent="0.2">
      <c r="A7" t="s">
        <v>329</v>
      </c>
      <c r="B7" t="s">
        <v>327</v>
      </c>
      <c r="C7" t="s">
        <v>324</v>
      </c>
      <c r="D7">
        <v>3.3749453765916968</v>
      </c>
      <c r="E7">
        <v>4.827907484529101</v>
      </c>
      <c r="F7">
        <v>2.9567308262991499</v>
      </c>
      <c r="G7">
        <f t="shared" si="0"/>
        <v>3.7198612291399829</v>
      </c>
    </row>
    <row r="8" spans="1:7" x14ac:dyDescent="0.2">
      <c r="A8" t="s">
        <v>329</v>
      </c>
      <c r="B8" t="s">
        <v>327</v>
      </c>
      <c r="C8" t="s">
        <v>325</v>
      </c>
      <c r="D8">
        <v>0.10384777661251493</v>
      </c>
      <c r="E8">
        <v>0.147826879956999</v>
      </c>
      <c r="F8">
        <v>0.12189306704791872</v>
      </c>
      <c r="G8">
        <f t="shared" si="0"/>
        <v>0.12452257453914421</v>
      </c>
    </row>
    <row r="9" spans="1:7" x14ac:dyDescent="0.2">
      <c r="A9" t="s">
        <v>329</v>
      </c>
      <c r="B9" t="s">
        <v>327</v>
      </c>
      <c r="C9" t="s">
        <v>326</v>
      </c>
      <c r="D9">
        <v>2.3624492951286173</v>
      </c>
      <c r="E9">
        <v>3.6759939589173127</v>
      </c>
      <c r="F9">
        <v>2.7452678238275463</v>
      </c>
      <c r="G9">
        <f t="shared" si="0"/>
        <v>2.9279036926244921</v>
      </c>
    </row>
    <row r="10" spans="1:7" x14ac:dyDescent="0.2">
      <c r="A10" t="s">
        <v>329</v>
      </c>
      <c r="B10" t="s">
        <v>354</v>
      </c>
      <c r="C10" t="s">
        <v>324</v>
      </c>
      <c r="D10">
        <v>5.7041141910016639</v>
      </c>
      <c r="E10">
        <v>5.9005704003075001</v>
      </c>
      <c r="G10">
        <f t="shared" si="0"/>
        <v>5.802342295654582</v>
      </c>
    </row>
    <row r="11" spans="1:7" x14ac:dyDescent="0.2">
      <c r="A11" t="s">
        <v>329</v>
      </c>
      <c r="B11" t="s">
        <v>354</v>
      </c>
      <c r="C11" t="s">
        <v>325</v>
      </c>
      <c r="D11">
        <v>0.28625847536002902</v>
      </c>
      <c r="E11">
        <v>0.22492065805851724</v>
      </c>
      <c r="G11">
        <f t="shared" si="0"/>
        <v>0.25558956670927313</v>
      </c>
    </row>
    <row r="12" spans="1:7" x14ac:dyDescent="0.2">
      <c r="A12" t="s">
        <v>329</v>
      </c>
      <c r="B12" t="s">
        <v>354</v>
      </c>
      <c r="C12" t="s">
        <v>326</v>
      </c>
      <c r="D12">
        <v>4.9666763666415408</v>
      </c>
      <c r="E12">
        <v>5.1099667425526283</v>
      </c>
      <c r="G12">
        <f t="shared" si="0"/>
        <v>5.0383215545970845</v>
      </c>
    </row>
    <row r="13" spans="1:7" x14ac:dyDescent="0.2">
      <c r="A13" t="s">
        <v>337</v>
      </c>
      <c r="B13" t="s">
        <v>336</v>
      </c>
      <c r="C13" t="s">
        <v>324</v>
      </c>
      <c r="D13">
        <v>7.9243150540116964</v>
      </c>
      <c r="E13">
        <v>7.775392448137036</v>
      </c>
      <c r="F13">
        <v>8.1287846078356392</v>
      </c>
      <c r="G13">
        <f t="shared" si="0"/>
        <v>7.9428307033281245</v>
      </c>
    </row>
    <row r="14" spans="1:7" x14ac:dyDescent="0.2">
      <c r="A14" t="s">
        <v>337</v>
      </c>
      <c r="B14" t="s">
        <v>336</v>
      </c>
      <c r="C14" t="s">
        <v>325</v>
      </c>
      <c r="D14">
        <v>0.23649724262572061</v>
      </c>
      <c r="E14">
        <v>0.33202175465380984</v>
      </c>
      <c r="F14">
        <v>0.38817304914142536</v>
      </c>
      <c r="G14">
        <f t="shared" si="0"/>
        <v>0.31889734880698528</v>
      </c>
    </row>
    <row r="15" spans="1:7" x14ac:dyDescent="0.2">
      <c r="A15" t="s">
        <v>337</v>
      </c>
      <c r="B15" t="s">
        <v>336</v>
      </c>
      <c r="C15" t="s">
        <v>326</v>
      </c>
      <c r="D15">
        <v>5.1556690643686007</v>
      </c>
      <c r="E15">
        <v>6.1958660240463583</v>
      </c>
      <c r="F15">
        <v>5.6185926864686921</v>
      </c>
      <c r="G15">
        <f t="shared" si="0"/>
        <v>5.6567092582945504</v>
      </c>
    </row>
    <row r="16" spans="1:7" x14ac:dyDescent="0.2">
      <c r="A16" t="s">
        <v>337</v>
      </c>
      <c r="B16" t="s">
        <v>338</v>
      </c>
      <c r="C16" t="s">
        <v>324</v>
      </c>
      <c r="D16">
        <v>9.5639638638018827</v>
      </c>
      <c r="E16">
        <v>11.358299897499995</v>
      </c>
      <c r="F16">
        <v>9.6946984093164179</v>
      </c>
      <c r="G16">
        <f t="shared" si="0"/>
        <v>10.205654056872765</v>
      </c>
    </row>
    <row r="17" spans="1:7" x14ac:dyDescent="0.2">
      <c r="A17" t="s">
        <v>337</v>
      </c>
      <c r="B17" t="s">
        <v>338</v>
      </c>
      <c r="C17" t="s">
        <v>325</v>
      </c>
      <c r="D17">
        <v>0.95835546064884891</v>
      </c>
      <c r="E17">
        <v>0.85683586032122527</v>
      </c>
      <c r="F17">
        <v>0.84706848984445016</v>
      </c>
      <c r="G17">
        <f t="shared" si="0"/>
        <v>0.88741993693817467</v>
      </c>
    </row>
    <row r="18" spans="1:7" x14ac:dyDescent="0.2">
      <c r="A18" t="s">
        <v>337</v>
      </c>
      <c r="B18" t="s">
        <v>338</v>
      </c>
      <c r="C18" t="s">
        <v>326</v>
      </c>
      <c r="D18">
        <v>12.419856556529048</v>
      </c>
      <c r="E18">
        <v>13.519819052883101</v>
      </c>
      <c r="F18">
        <v>12.382531287772023</v>
      </c>
      <c r="G18">
        <f t="shared" si="0"/>
        <v>12.774068965728057</v>
      </c>
    </row>
    <row r="19" spans="1:7" x14ac:dyDescent="0.2">
      <c r="A19" t="s">
        <v>337</v>
      </c>
      <c r="B19" s="1" t="s">
        <v>339</v>
      </c>
      <c r="C19" t="s">
        <v>324</v>
      </c>
      <c r="D19">
        <v>7.5904584308593401</v>
      </c>
      <c r="E19">
        <v>7.2959781472443961</v>
      </c>
      <c r="F19">
        <v>7.775851322284967</v>
      </c>
      <c r="G19">
        <f t="shared" si="0"/>
        <v>7.5540959667962353</v>
      </c>
    </row>
    <row r="20" spans="1:7" x14ac:dyDescent="0.2">
      <c r="A20" t="s">
        <v>337</v>
      </c>
      <c r="B20" s="1" t="s">
        <v>339</v>
      </c>
      <c r="C20" t="s">
        <v>325</v>
      </c>
      <c r="D20">
        <v>0.26768548553681643</v>
      </c>
      <c r="E20">
        <v>0.3097898128469006</v>
      </c>
      <c r="F20">
        <v>0.28375816364745277</v>
      </c>
      <c r="G20">
        <f t="shared" si="0"/>
        <v>0.28707782067705662</v>
      </c>
    </row>
    <row r="21" spans="1:7" x14ac:dyDescent="0.2">
      <c r="A21" t="s">
        <v>337</v>
      </c>
      <c r="B21" s="1" t="s">
        <v>339</v>
      </c>
      <c r="C21" t="s">
        <v>326</v>
      </c>
      <c r="D21">
        <v>6.1839527876986891</v>
      </c>
      <c r="E21">
        <v>6.9277065329592267</v>
      </c>
      <c r="F21">
        <v>7.5191615778114143</v>
      </c>
      <c r="G21">
        <f t="shared" si="0"/>
        <v>6.8769402994897773</v>
      </c>
    </row>
    <row r="22" spans="1:7" x14ac:dyDescent="0.2">
      <c r="A22" t="s">
        <v>329</v>
      </c>
      <c r="B22" t="s">
        <v>343</v>
      </c>
      <c r="C22" t="s">
        <v>324</v>
      </c>
      <c r="D22">
        <v>4.8839975846174024</v>
      </c>
      <c r="E22">
        <v>6.9523806788301696</v>
      </c>
      <c r="F22">
        <v>5.9248898451653824</v>
      </c>
      <c r="G22">
        <f t="shared" si="0"/>
        <v>5.9204227028709839</v>
      </c>
    </row>
    <row r="23" spans="1:7" x14ac:dyDescent="0.2">
      <c r="A23" t="s">
        <v>329</v>
      </c>
      <c r="B23" t="s">
        <v>343</v>
      </c>
      <c r="C23" t="s">
        <v>325</v>
      </c>
      <c r="D23">
        <v>0.16234375392757783</v>
      </c>
      <c r="E23">
        <v>0.48856557783009014</v>
      </c>
      <c r="F23">
        <v>0.34312145936764643</v>
      </c>
      <c r="G23">
        <f t="shared" si="0"/>
        <v>0.33134359704177146</v>
      </c>
    </row>
    <row r="24" spans="1:7" x14ac:dyDescent="0.2">
      <c r="A24" t="s">
        <v>329</v>
      </c>
      <c r="B24" t="s">
        <v>343</v>
      </c>
      <c r="C24" t="s">
        <v>326</v>
      </c>
      <c r="D24">
        <v>4.0001272839793973</v>
      </c>
      <c r="E24">
        <v>7.114796557765839</v>
      </c>
      <c r="F24">
        <v>6.0803652603873539</v>
      </c>
      <c r="G24">
        <f t="shared" si="0"/>
        <v>5.7317630340441967</v>
      </c>
    </row>
    <row r="25" spans="1:7" x14ac:dyDescent="0.2">
      <c r="A25" t="s">
        <v>329</v>
      </c>
      <c r="B25" t="s">
        <v>344</v>
      </c>
      <c r="C25" t="s">
        <v>324</v>
      </c>
      <c r="D25">
        <v>5.8081666492480304</v>
      </c>
      <c r="E25">
        <v>6.483551343666484</v>
      </c>
      <c r="F25">
        <v>6.1681623075771563</v>
      </c>
      <c r="G25">
        <f t="shared" si="0"/>
        <v>6.1532934334972227</v>
      </c>
    </row>
    <row r="26" spans="1:7" x14ac:dyDescent="0.2">
      <c r="A26" t="s">
        <v>329</v>
      </c>
      <c r="B26" t="s">
        <v>344</v>
      </c>
      <c r="C26" t="s">
        <v>325</v>
      </c>
      <c r="D26">
        <v>0.31251487657228072</v>
      </c>
      <c r="E26">
        <v>0.41212842167176145</v>
      </c>
      <c r="F26">
        <v>0.46582164940115295</v>
      </c>
      <c r="G26">
        <f t="shared" si="0"/>
        <v>0.39682164921506508</v>
      </c>
    </row>
    <row r="27" spans="1:7" x14ac:dyDescent="0.2">
      <c r="A27" t="s">
        <v>329</v>
      </c>
      <c r="B27" t="s">
        <v>344</v>
      </c>
      <c r="C27" t="s">
        <v>326</v>
      </c>
      <c r="D27">
        <v>5.1091569672661237</v>
      </c>
      <c r="E27">
        <v>5.9427337842871379</v>
      </c>
      <c r="F27">
        <v>6.2231979261956205</v>
      </c>
      <c r="G27">
        <f t="shared" si="0"/>
        <v>5.7583628925829613</v>
      </c>
    </row>
    <row r="28" spans="1:7" x14ac:dyDescent="0.2">
      <c r="A28" t="s">
        <v>329</v>
      </c>
      <c r="B28" s="1" t="s">
        <v>345</v>
      </c>
      <c r="C28" t="s">
        <v>324</v>
      </c>
      <c r="D28">
        <v>6.4483422480485331</v>
      </c>
      <c r="E28">
        <v>6.8960799730158815</v>
      </c>
      <c r="F28">
        <v>6.0868349351072055</v>
      </c>
      <c r="G28">
        <f t="shared" si="0"/>
        <v>6.4770857187238731</v>
      </c>
    </row>
    <row r="29" spans="1:7" x14ac:dyDescent="0.2">
      <c r="A29" t="s">
        <v>329</v>
      </c>
      <c r="B29" s="1" t="s">
        <v>345</v>
      </c>
      <c r="C29" t="s">
        <v>325</v>
      </c>
      <c r="D29">
        <v>0.53925181326907479</v>
      </c>
      <c r="E29">
        <v>0.50622364110640339</v>
      </c>
      <c r="F29">
        <v>0.36568079305930956</v>
      </c>
      <c r="G29">
        <f t="shared" si="0"/>
        <v>0.47038541581159593</v>
      </c>
    </row>
    <row r="30" spans="1:7" x14ac:dyDescent="0.2">
      <c r="A30" t="s">
        <v>329</v>
      </c>
      <c r="B30" s="1" t="s">
        <v>345</v>
      </c>
      <c r="C30" t="s">
        <v>326</v>
      </c>
      <c r="D30">
        <v>6.5351141665266139</v>
      </c>
      <c r="E30">
        <v>6.9556291160538226</v>
      </c>
      <c r="F30">
        <v>6.0291601303731186</v>
      </c>
      <c r="G30">
        <f t="shared" si="0"/>
        <v>6.5066344709845181</v>
      </c>
    </row>
    <row r="31" spans="1:7" x14ac:dyDescent="0.2">
      <c r="A31" t="s">
        <v>337</v>
      </c>
      <c r="B31" s="1" t="s">
        <v>346</v>
      </c>
      <c r="C31" t="s">
        <v>324</v>
      </c>
      <c r="D31">
        <v>6.0411442291889355</v>
      </c>
      <c r="E31">
        <v>5.5088311705696018</v>
      </c>
      <c r="F31">
        <v>6.3749019274609724</v>
      </c>
      <c r="G31">
        <f t="shared" si="0"/>
        <v>5.9749591090731693</v>
      </c>
    </row>
    <row r="32" spans="1:7" x14ac:dyDescent="0.2">
      <c r="A32" t="s">
        <v>337</v>
      </c>
      <c r="B32" s="1" t="s">
        <v>346</v>
      </c>
      <c r="C32" t="s">
        <v>325</v>
      </c>
      <c r="D32">
        <v>0.22429830462891986</v>
      </c>
      <c r="E32">
        <v>0.25967832924250028</v>
      </c>
      <c r="F32">
        <v>0.24446317366661049</v>
      </c>
      <c r="G32">
        <f t="shared" si="0"/>
        <v>0.24281326917934354</v>
      </c>
    </row>
    <row r="33" spans="1:17" x14ac:dyDescent="0.2">
      <c r="A33" t="s">
        <v>337</v>
      </c>
      <c r="B33" s="1" t="s">
        <v>346</v>
      </c>
      <c r="C33" t="s">
        <v>326</v>
      </c>
      <c r="D33">
        <v>5.3891046931548807</v>
      </c>
      <c r="E33">
        <v>6.5483559936924882</v>
      </c>
      <c r="F33">
        <v>6.6587285526902962</v>
      </c>
      <c r="G33">
        <f t="shared" si="0"/>
        <v>6.198729746512555</v>
      </c>
    </row>
    <row r="34" spans="1:17" x14ac:dyDescent="0.2">
      <c r="A34" t="s">
        <v>337</v>
      </c>
      <c r="B34" s="1" t="s">
        <v>347</v>
      </c>
      <c r="C34" t="s">
        <v>324</v>
      </c>
      <c r="D34">
        <v>7.0196667310366223</v>
      </c>
      <c r="E34">
        <v>7.4435304066964099</v>
      </c>
      <c r="F34">
        <v>7.1015416781721337</v>
      </c>
      <c r="G34">
        <f t="shared" si="0"/>
        <v>7.1882462719683886</v>
      </c>
    </row>
    <row r="35" spans="1:17" x14ac:dyDescent="0.2">
      <c r="A35" t="s">
        <v>337</v>
      </c>
      <c r="B35" s="1" t="s">
        <v>347</v>
      </c>
      <c r="C35" t="s">
        <v>325</v>
      </c>
      <c r="D35">
        <v>0.47017398011641887</v>
      </c>
      <c r="E35">
        <v>0.61808980139710235</v>
      </c>
      <c r="F35">
        <v>0.52340777948773398</v>
      </c>
      <c r="G35">
        <f t="shared" si="0"/>
        <v>0.53722385366708503</v>
      </c>
    </row>
    <row r="36" spans="1:17" x14ac:dyDescent="0.2">
      <c r="A36" t="s">
        <v>337</v>
      </c>
      <c r="B36" s="1" t="s">
        <v>347</v>
      </c>
      <c r="C36" t="s">
        <v>326</v>
      </c>
      <c r="D36">
        <v>5.9422291942636951</v>
      </c>
      <c r="E36">
        <v>6.9809135020346869</v>
      </c>
      <c r="F36">
        <v>5.9649987101233473</v>
      </c>
      <c r="G36">
        <f t="shared" si="0"/>
        <v>6.2960471354739092</v>
      </c>
    </row>
    <row r="37" spans="1:17" x14ac:dyDescent="0.2">
      <c r="A37" t="s">
        <v>337</v>
      </c>
      <c r="B37" s="1" t="s">
        <v>348</v>
      </c>
      <c r="C37" t="s">
        <v>324</v>
      </c>
      <c r="D37">
        <v>6.1654840426694237</v>
      </c>
      <c r="E37">
        <v>7.2705833590181301</v>
      </c>
      <c r="F37">
        <v>7.771730415514071</v>
      </c>
      <c r="G37">
        <f t="shared" si="0"/>
        <v>7.0692659390672077</v>
      </c>
    </row>
    <row r="38" spans="1:17" x14ac:dyDescent="0.2">
      <c r="A38" t="s">
        <v>337</v>
      </c>
      <c r="B38" s="1" t="s">
        <v>348</v>
      </c>
      <c r="C38" t="s">
        <v>325</v>
      </c>
      <c r="D38">
        <v>0.33481258619767029</v>
      </c>
      <c r="E38">
        <v>0.50827820276527469</v>
      </c>
      <c r="F38">
        <v>0.53014606011228715</v>
      </c>
      <c r="G38">
        <f t="shared" si="0"/>
        <v>0.45774561635841077</v>
      </c>
    </row>
    <row r="39" spans="1:17" x14ac:dyDescent="0.2">
      <c r="A39" t="s">
        <v>337</v>
      </c>
      <c r="B39" s="1" t="s">
        <v>348</v>
      </c>
      <c r="C39" t="s">
        <v>326</v>
      </c>
      <c r="D39">
        <v>5.1746082434075404</v>
      </c>
      <c r="E39">
        <v>4.9774878745626401</v>
      </c>
      <c r="F39">
        <v>5.9614130174249738</v>
      </c>
      <c r="G39">
        <f t="shared" si="0"/>
        <v>5.3711697117983848</v>
      </c>
    </row>
    <row r="40" spans="1:17" x14ac:dyDescent="0.2">
      <c r="P40" t="s">
        <v>355</v>
      </c>
    </row>
    <row r="41" spans="1:17" x14ac:dyDescent="0.2">
      <c r="D41" t="s">
        <v>330</v>
      </c>
      <c r="E41" t="s">
        <v>353</v>
      </c>
      <c r="F41" t="s">
        <v>352</v>
      </c>
      <c r="I41" t="s">
        <v>349</v>
      </c>
      <c r="P41" t="s">
        <v>349</v>
      </c>
      <c r="Q41" t="s">
        <v>332</v>
      </c>
    </row>
    <row r="42" spans="1:17" x14ac:dyDescent="0.2">
      <c r="A42" t="s">
        <v>329</v>
      </c>
      <c r="B42" t="s">
        <v>334</v>
      </c>
      <c r="C42" t="s">
        <v>326</v>
      </c>
      <c r="D42">
        <v>6.0477609416219567</v>
      </c>
      <c r="I42" t="s">
        <v>335</v>
      </c>
      <c r="J42" t="s">
        <v>341</v>
      </c>
      <c r="K42" t="s">
        <v>342</v>
      </c>
      <c r="L42" t="s">
        <v>340</v>
      </c>
      <c r="M42" t="s">
        <v>368</v>
      </c>
      <c r="N42" t="s">
        <v>369</v>
      </c>
      <c r="P42">
        <v>6.0477609416219567</v>
      </c>
      <c r="Q42">
        <v>0.25813730288643716</v>
      </c>
    </row>
    <row r="43" spans="1:17" x14ac:dyDescent="0.2">
      <c r="A43" t="s">
        <v>329</v>
      </c>
      <c r="B43" t="s">
        <v>327</v>
      </c>
      <c r="C43" t="s">
        <v>326</v>
      </c>
      <c r="D43">
        <v>2.9279036926244921</v>
      </c>
      <c r="I43">
        <v>6.0477609416219567</v>
      </c>
      <c r="J43">
        <v>5.7317630340441967</v>
      </c>
      <c r="K43">
        <v>6.198729746512555</v>
      </c>
      <c r="L43">
        <v>5.6567092582945504</v>
      </c>
      <c r="M43">
        <v>6.0477609416219567</v>
      </c>
      <c r="N43">
        <v>6.198729746512555</v>
      </c>
      <c r="P43">
        <v>2.9279036926244921</v>
      </c>
      <c r="Q43">
        <v>0.12452257453914421</v>
      </c>
    </row>
    <row r="44" spans="1:17" x14ac:dyDescent="0.2">
      <c r="A44" t="s">
        <v>329</v>
      </c>
      <c r="B44" t="s">
        <v>354</v>
      </c>
      <c r="C44" t="s">
        <v>326</v>
      </c>
      <c r="D44">
        <v>5.0383215545970845</v>
      </c>
      <c r="I44">
        <v>2.9279036926244921</v>
      </c>
      <c r="J44">
        <v>5.7583628925829613</v>
      </c>
      <c r="K44">
        <v>6.2960471354739092</v>
      </c>
      <c r="L44">
        <v>12.774068965728057</v>
      </c>
      <c r="M44">
        <v>2.9279036926244921</v>
      </c>
      <c r="N44">
        <v>6.2960471354739092</v>
      </c>
      <c r="P44">
        <v>5.0383215545970845</v>
      </c>
      <c r="Q44">
        <v>0.25558956670927313</v>
      </c>
    </row>
    <row r="45" spans="1:17" x14ac:dyDescent="0.2">
      <c r="A45" t="s">
        <v>337</v>
      </c>
      <c r="B45" t="s">
        <v>336</v>
      </c>
      <c r="C45" t="s">
        <v>326</v>
      </c>
      <c r="D45">
        <v>5.6567092582945504</v>
      </c>
      <c r="I45">
        <v>5.0383215545970845</v>
      </c>
      <c r="J45">
        <v>6.5066344709845181</v>
      </c>
      <c r="K45">
        <v>5.3711697117983848</v>
      </c>
      <c r="L45">
        <v>6.8769402994897773</v>
      </c>
      <c r="M45">
        <v>5.0383215545970845</v>
      </c>
      <c r="N45">
        <v>5.3711697117983848</v>
      </c>
      <c r="P45">
        <v>5.7317630340441967</v>
      </c>
      <c r="Q45">
        <v>0.33134359704177146</v>
      </c>
    </row>
    <row r="46" spans="1:17" x14ac:dyDescent="0.2">
      <c r="A46" t="s">
        <v>337</v>
      </c>
      <c r="B46" t="s">
        <v>338</v>
      </c>
      <c r="C46" t="s">
        <v>326</v>
      </c>
      <c r="D46">
        <v>12.774068965728057</v>
      </c>
      <c r="I46">
        <f>AVERAGE(I43:I45)</f>
        <v>4.671328729614511</v>
      </c>
      <c r="J46">
        <f t="shared" ref="J46:L46" si="1">AVERAGE(J43:J45)</f>
        <v>5.9989201325372257</v>
      </c>
      <c r="K46">
        <f t="shared" si="1"/>
        <v>5.9553155312616157</v>
      </c>
      <c r="L46">
        <f t="shared" si="1"/>
        <v>8.4359061745041277</v>
      </c>
      <c r="M46">
        <v>5.7317630340441967</v>
      </c>
      <c r="N46">
        <v>5.6567092582945504</v>
      </c>
      <c r="P46">
        <v>5.7583628925829613</v>
      </c>
      <c r="Q46">
        <v>0.39682164921506508</v>
      </c>
    </row>
    <row r="47" spans="1:17" x14ac:dyDescent="0.2">
      <c r="A47" t="s">
        <v>337</v>
      </c>
      <c r="B47" t="s">
        <v>339</v>
      </c>
      <c r="C47" t="s">
        <v>326</v>
      </c>
      <c r="D47">
        <v>6.8769402994897773</v>
      </c>
      <c r="M47">
        <v>5.7583628925829613</v>
      </c>
      <c r="N47">
        <v>12.774068965728057</v>
      </c>
      <c r="P47">
        <v>6.5066344709845181</v>
      </c>
      <c r="Q47">
        <v>0.47038541581159593</v>
      </c>
    </row>
    <row r="48" spans="1:17" x14ac:dyDescent="0.2">
      <c r="A48" t="s">
        <v>329</v>
      </c>
      <c r="B48" t="s">
        <v>343</v>
      </c>
      <c r="C48" t="s">
        <v>326</v>
      </c>
      <c r="D48">
        <v>5.7317630340441967</v>
      </c>
      <c r="I48" t="s">
        <v>350</v>
      </c>
      <c r="M48">
        <v>6.5066344709845181</v>
      </c>
      <c r="N48">
        <v>6.8769402994897773</v>
      </c>
      <c r="P48">
        <v>6.198729746512555</v>
      </c>
      <c r="Q48">
        <v>0.24281326917934354</v>
      </c>
    </row>
    <row r="49" spans="1:17" x14ac:dyDescent="0.2">
      <c r="A49" t="s">
        <v>329</v>
      </c>
      <c r="B49" t="s">
        <v>344</v>
      </c>
      <c r="C49" t="s">
        <v>326</v>
      </c>
      <c r="D49">
        <v>5.7583628925829613</v>
      </c>
      <c r="I49" s="1" t="s">
        <v>335</v>
      </c>
      <c r="J49" s="1" t="s">
        <v>341</v>
      </c>
      <c r="K49" s="1" t="s">
        <v>342</v>
      </c>
      <c r="L49" s="1" t="s">
        <v>340</v>
      </c>
      <c r="M49" t="s">
        <v>370</v>
      </c>
      <c r="N49" t="s">
        <v>371</v>
      </c>
      <c r="P49">
        <v>6.2960471354739092</v>
      </c>
      <c r="Q49">
        <v>0.53722385366708503</v>
      </c>
    </row>
    <row r="50" spans="1:17" x14ac:dyDescent="0.2">
      <c r="A50" t="s">
        <v>329</v>
      </c>
      <c r="B50" t="s">
        <v>345</v>
      </c>
      <c r="C50" t="s">
        <v>326</v>
      </c>
      <c r="D50">
        <v>6.5066344709845181</v>
      </c>
      <c r="I50">
        <v>6.3329392757203662</v>
      </c>
      <c r="J50">
        <v>5.9204227028709839</v>
      </c>
      <c r="K50">
        <v>5.9749591090731693</v>
      </c>
      <c r="L50">
        <v>7.9428307033281245</v>
      </c>
      <c r="M50">
        <v>6.3329392757203662</v>
      </c>
      <c r="N50">
        <v>5.9749591090731693</v>
      </c>
      <c r="P50">
        <v>5.3711697117983848</v>
      </c>
      <c r="Q50">
        <v>0.45774561635841077</v>
      </c>
    </row>
    <row r="51" spans="1:17" x14ac:dyDescent="0.2">
      <c r="A51" t="s">
        <v>337</v>
      </c>
      <c r="B51" t="s">
        <v>346</v>
      </c>
      <c r="C51" t="s">
        <v>326</v>
      </c>
      <c r="D51">
        <v>6.198729746512555</v>
      </c>
      <c r="I51">
        <v>3.7198612291399829</v>
      </c>
      <c r="J51">
        <v>6.1532934334972227</v>
      </c>
      <c r="K51">
        <v>7.1882462719683886</v>
      </c>
      <c r="L51">
        <v>10.205654056872765</v>
      </c>
      <c r="M51">
        <v>3.7198612291399829</v>
      </c>
      <c r="N51">
        <v>7.1882462719683886</v>
      </c>
      <c r="P51">
        <v>5.6567092582945504</v>
      </c>
      <c r="Q51">
        <v>0.31889734880698528</v>
      </c>
    </row>
    <row r="52" spans="1:17" x14ac:dyDescent="0.2">
      <c r="A52" t="s">
        <v>337</v>
      </c>
      <c r="B52" t="s">
        <v>347</v>
      </c>
      <c r="C52" t="s">
        <v>326</v>
      </c>
      <c r="D52">
        <v>6.2960471354739092</v>
      </c>
      <c r="I52">
        <v>5.802342295654582</v>
      </c>
      <c r="J52">
        <v>6.4770857187238731</v>
      </c>
      <c r="K52">
        <v>7.0692659390672077</v>
      </c>
      <c r="L52">
        <v>7.5540959667962353</v>
      </c>
      <c r="M52">
        <v>5.802342295654582</v>
      </c>
      <c r="N52">
        <v>7.0692659390672077</v>
      </c>
      <c r="P52">
        <v>12.774068965728057</v>
      </c>
      <c r="Q52">
        <v>0.88741993693817467</v>
      </c>
    </row>
    <row r="53" spans="1:17" x14ac:dyDescent="0.2">
      <c r="A53" t="s">
        <v>337</v>
      </c>
      <c r="B53" t="s">
        <v>348</v>
      </c>
      <c r="C53" t="s">
        <v>326</v>
      </c>
      <c r="D53">
        <v>5.3711697117983848</v>
      </c>
      <c r="I53">
        <f>AVERAGE(I50:I52)</f>
        <v>5.2850476001716435</v>
      </c>
      <c r="J53">
        <f t="shared" ref="J53:L53" si="2">AVERAGE(J50:J52)</f>
        <v>6.183600618364026</v>
      </c>
      <c r="K53">
        <f t="shared" si="2"/>
        <v>6.7441571067029216</v>
      </c>
      <c r="L53">
        <f t="shared" si="2"/>
        <v>8.5675269089990422</v>
      </c>
      <c r="M53">
        <v>5.9204227028709839</v>
      </c>
      <c r="N53">
        <v>7.9428307033281245</v>
      </c>
      <c r="P53">
        <v>6.8769402994897773</v>
      </c>
      <c r="Q53">
        <v>0.28707782067705662</v>
      </c>
    </row>
    <row r="54" spans="1:17" x14ac:dyDescent="0.2">
      <c r="A54" t="s">
        <v>329</v>
      </c>
      <c r="B54" t="s">
        <v>334</v>
      </c>
      <c r="C54" t="s">
        <v>324</v>
      </c>
      <c r="D54">
        <v>6.3329392757203662</v>
      </c>
      <c r="E54">
        <f>D54/D42</f>
        <v>1.0471543661945617</v>
      </c>
      <c r="F54">
        <f>D54/D66</f>
        <v>24.533220130941046</v>
      </c>
      <c r="M54">
        <v>6.1532934334972227</v>
      </c>
      <c r="N54">
        <v>10.205654056872765</v>
      </c>
    </row>
    <row r="55" spans="1:17" x14ac:dyDescent="0.2">
      <c r="A55" t="s">
        <v>329</v>
      </c>
      <c r="B55" t="s">
        <v>327</v>
      </c>
      <c r="C55" t="s">
        <v>324</v>
      </c>
      <c r="D55">
        <v>3.7198612291399829</v>
      </c>
      <c r="E55">
        <f t="shared" ref="E55:E65" si="3">D55/D43</f>
        <v>1.2704861975175152</v>
      </c>
      <c r="F55">
        <f t="shared" ref="F55:F65" si="4">D55/D67</f>
        <v>29.872986829152239</v>
      </c>
      <c r="M55">
        <v>6.4770857187238731</v>
      </c>
      <c r="N55">
        <v>7.5540959667962353</v>
      </c>
    </row>
    <row r="56" spans="1:17" x14ac:dyDescent="0.2">
      <c r="A56" t="s">
        <v>329</v>
      </c>
      <c r="B56" t="s">
        <v>354</v>
      </c>
      <c r="C56" t="s">
        <v>324</v>
      </c>
      <c r="D56">
        <v>5.802342295654582</v>
      </c>
      <c r="E56">
        <f t="shared" si="3"/>
        <v>1.1516419174080674</v>
      </c>
      <c r="F56">
        <f t="shared" si="4"/>
        <v>22.70179636187812</v>
      </c>
      <c r="I56" t="s">
        <v>332</v>
      </c>
    </row>
    <row r="57" spans="1:17" x14ac:dyDescent="0.2">
      <c r="A57" t="s">
        <v>337</v>
      </c>
      <c r="B57" t="s">
        <v>336</v>
      </c>
      <c r="C57" t="s">
        <v>324</v>
      </c>
      <c r="D57">
        <v>7.9428307033281245</v>
      </c>
      <c r="E57">
        <f t="shared" si="3"/>
        <v>1.4041433527242693</v>
      </c>
      <c r="F57">
        <f t="shared" si="4"/>
        <v>24.907170702555998</v>
      </c>
      <c r="I57" s="1" t="s">
        <v>335</v>
      </c>
      <c r="J57" s="1" t="s">
        <v>341</v>
      </c>
      <c r="K57" s="1" t="s">
        <v>342</v>
      </c>
      <c r="L57" s="1" t="s">
        <v>340</v>
      </c>
      <c r="M57" t="s">
        <v>372</v>
      </c>
      <c r="N57" t="s">
        <v>373</v>
      </c>
    </row>
    <row r="58" spans="1:17" x14ac:dyDescent="0.2">
      <c r="A58" t="s">
        <v>337</v>
      </c>
      <c r="B58" t="s">
        <v>338</v>
      </c>
      <c r="C58" t="s">
        <v>324</v>
      </c>
      <c r="D58">
        <v>10.205654056872765</v>
      </c>
      <c r="E58">
        <f t="shared" si="3"/>
        <v>0.79893525581033176</v>
      </c>
      <c r="F58">
        <f t="shared" si="4"/>
        <v>11.50036598465984</v>
      </c>
      <c r="I58">
        <v>0.25813730288643716</v>
      </c>
      <c r="J58">
        <v>0.33134359704177146</v>
      </c>
      <c r="K58">
        <v>0.24281326917934354</v>
      </c>
      <c r="L58">
        <v>0.31889734880698528</v>
      </c>
      <c r="M58">
        <v>0.25813730288643716</v>
      </c>
      <c r="N58">
        <v>0.24281326917934354</v>
      </c>
    </row>
    <row r="59" spans="1:17" x14ac:dyDescent="0.2">
      <c r="A59" t="s">
        <v>337</v>
      </c>
      <c r="B59" t="s">
        <v>339</v>
      </c>
      <c r="C59" t="s">
        <v>324</v>
      </c>
      <c r="D59">
        <v>7.5540959667962353</v>
      </c>
      <c r="E59">
        <f t="shared" si="3"/>
        <v>1.098467579739888</v>
      </c>
      <c r="F59">
        <f t="shared" si="4"/>
        <v>26.313756837711573</v>
      </c>
      <c r="I59">
        <v>0.12452257453914421</v>
      </c>
      <c r="J59">
        <v>0.39682164921506508</v>
      </c>
      <c r="K59">
        <v>0.53722385366708503</v>
      </c>
      <c r="L59">
        <v>0.88741993693817467</v>
      </c>
      <c r="M59">
        <v>0.12452257453914421</v>
      </c>
      <c r="N59">
        <v>0.53722385366708503</v>
      </c>
    </row>
    <row r="60" spans="1:17" x14ac:dyDescent="0.2">
      <c r="A60" t="s">
        <v>329</v>
      </c>
      <c r="B60" t="s">
        <v>343</v>
      </c>
      <c r="C60" t="s">
        <v>324</v>
      </c>
      <c r="D60">
        <v>5.9204227028709839</v>
      </c>
      <c r="E60">
        <f t="shared" si="3"/>
        <v>1.032914771198012</v>
      </c>
      <c r="F60">
        <f t="shared" si="4"/>
        <v>17.86792548800819</v>
      </c>
      <c r="I60">
        <v>0.25558956670927313</v>
      </c>
      <c r="J60">
        <v>0.47038541581159593</v>
      </c>
      <c r="K60">
        <v>0.45774561635841077</v>
      </c>
      <c r="L60">
        <v>0.28707782067705662</v>
      </c>
      <c r="M60">
        <v>0.25558956670927313</v>
      </c>
      <c r="N60">
        <v>0.45774561635841077</v>
      </c>
    </row>
    <row r="61" spans="1:17" x14ac:dyDescent="0.2">
      <c r="A61" t="s">
        <v>329</v>
      </c>
      <c r="B61" t="s">
        <v>344</v>
      </c>
      <c r="C61" t="s">
        <v>324</v>
      </c>
      <c r="D61">
        <v>6.1532934334972227</v>
      </c>
      <c r="E61">
        <f t="shared" si="3"/>
        <v>1.0685838229165707</v>
      </c>
      <c r="F61">
        <f t="shared" si="4"/>
        <v>15.506445894947449</v>
      </c>
      <c r="I61">
        <f>AVERAGE(I58:I60)</f>
        <v>0.21274981471161816</v>
      </c>
      <c r="J61">
        <f t="shared" ref="J61:L61" si="5">AVERAGE(J58:J60)</f>
        <v>0.39951688735614416</v>
      </c>
      <c r="K61">
        <f t="shared" si="5"/>
        <v>0.41259424640161307</v>
      </c>
      <c r="L61">
        <f t="shared" si="5"/>
        <v>0.49779836880740547</v>
      </c>
      <c r="M61">
        <v>0.33134359704177146</v>
      </c>
      <c r="N61">
        <v>0.31889734880698528</v>
      </c>
    </row>
    <row r="62" spans="1:17" x14ac:dyDescent="0.2">
      <c r="A62" t="s">
        <v>329</v>
      </c>
      <c r="B62" t="s">
        <v>345</v>
      </c>
      <c r="C62" t="s">
        <v>324</v>
      </c>
      <c r="D62">
        <v>6.4770857187238731</v>
      </c>
      <c r="E62">
        <f t="shared" si="3"/>
        <v>0.99545867339061167</v>
      </c>
      <c r="F62">
        <f t="shared" si="4"/>
        <v>13.769741792585993</v>
      </c>
      <c r="M62">
        <v>0.39682164921506508</v>
      </c>
      <c r="N62">
        <v>0.88741993693817467</v>
      </c>
    </row>
    <row r="63" spans="1:17" x14ac:dyDescent="0.2">
      <c r="A63" t="s">
        <v>337</v>
      </c>
      <c r="B63" t="s">
        <v>346</v>
      </c>
      <c r="C63" t="s">
        <v>324</v>
      </c>
      <c r="D63">
        <v>5.9749591090731693</v>
      </c>
      <c r="E63">
        <f t="shared" si="3"/>
        <v>0.96390056566584781</v>
      </c>
      <c r="F63">
        <f t="shared" si="4"/>
        <v>24.607218251569371</v>
      </c>
      <c r="M63">
        <v>0.47038541581159593</v>
      </c>
      <c r="N63">
        <v>0.28707782067705662</v>
      </c>
    </row>
    <row r="64" spans="1:17" x14ac:dyDescent="0.2">
      <c r="A64" t="s">
        <v>337</v>
      </c>
      <c r="B64" t="s">
        <v>347</v>
      </c>
      <c r="C64" t="s">
        <v>324</v>
      </c>
      <c r="D64">
        <v>7.1882462719683886</v>
      </c>
      <c r="E64">
        <f t="shared" si="3"/>
        <v>1.1417078235433704</v>
      </c>
      <c r="F64">
        <f t="shared" si="4"/>
        <v>13.380355736070703</v>
      </c>
      <c r="I64" t="s">
        <v>351</v>
      </c>
      <c r="P64" t="s">
        <v>378</v>
      </c>
      <c r="Q64" t="s">
        <v>379</v>
      </c>
    </row>
    <row r="65" spans="1:17" x14ac:dyDescent="0.2">
      <c r="A65" t="s">
        <v>337</v>
      </c>
      <c r="B65" t="s">
        <v>348</v>
      </c>
      <c r="C65" t="s">
        <v>324</v>
      </c>
      <c r="D65">
        <v>7.0692659390672077</v>
      </c>
      <c r="E65">
        <f t="shared" si="3"/>
        <v>1.316150171821747</v>
      </c>
      <c r="F65">
        <f t="shared" si="4"/>
        <v>15.443656228336296</v>
      </c>
      <c r="I65" s="1" t="s">
        <v>335</v>
      </c>
      <c r="J65" s="1" t="s">
        <v>341</v>
      </c>
      <c r="K65" s="1" t="s">
        <v>342</v>
      </c>
      <c r="L65" s="1" t="s">
        <v>340</v>
      </c>
      <c r="M65" t="s">
        <v>374</v>
      </c>
      <c r="N65" t="s">
        <v>375</v>
      </c>
      <c r="P65">
        <v>1.0471543661945617</v>
      </c>
      <c r="Q65">
        <v>1.3133109831321981</v>
      </c>
    </row>
    <row r="66" spans="1:17" x14ac:dyDescent="0.2">
      <c r="A66" t="s">
        <v>329</v>
      </c>
      <c r="B66" t="s">
        <v>334</v>
      </c>
      <c r="C66" t="s">
        <v>325</v>
      </c>
      <c r="D66">
        <v>0.25813730288643716</v>
      </c>
      <c r="I66">
        <v>1.0471543661945617</v>
      </c>
      <c r="J66">
        <v>1.032914771198012</v>
      </c>
      <c r="K66">
        <v>0.96390056566584781</v>
      </c>
      <c r="L66">
        <v>1.4041433527242693</v>
      </c>
      <c r="M66">
        <v>1.0471543661945617</v>
      </c>
      <c r="N66">
        <v>0.96390056566584781</v>
      </c>
      <c r="P66">
        <v>1.2704861975175152</v>
      </c>
      <c r="Q66">
        <v>1.4851698083468496</v>
      </c>
    </row>
    <row r="67" spans="1:17" x14ac:dyDescent="0.2">
      <c r="A67" t="s">
        <v>329</v>
      </c>
      <c r="B67" t="s">
        <v>327</v>
      </c>
      <c r="C67" t="s">
        <v>325</v>
      </c>
      <c r="D67">
        <v>0.12452257453914421</v>
      </c>
      <c r="I67">
        <v>1.2704861975175152</v>
      </c>
      <c r="J67">
        <v>1.0685838229165707</v>
      </c>
      <c r="K67">
        <v>1.1417078235433704</v>
      </c>
      <c r="L67">
        <v>0.79893525581033176</v>
      </c>
      <c r="M67">
        <v>1.2704861975175152</v>
      </c>
      <c r="N67">
        <v>1.1417078235433704</v>
      </c>
      <c r="P67">
        <v>1.1516419174080674</v>
      </c>
      <c r="Q67">
        <v>1.4342473651018437</v>
      </c>
    </row>
    <row r="68" spans="1:17" x14ac:dyDescent="0.2">
      <c r="A68" t="s">
        <v>329</v>
      </c>
      <c r="B68" t="s">
        <v>354</v>
      </c>
      <c r="C68" t="s">
        <v>325</v>
      </c>
      <c r="D68">
        <v>0.25558956670927313</v>
      </c>
      <c r="I68">
        <v>1.1516419174080674</v>
      </c>
      <c r="J68">
        <v>0.99545867339061167</v>
      </c>
      <c r="K68">
        <v>1.316150171821747</v>
      </c>
      <c r="L68">
        <v>1.098467579739888</v>
      </c>
      <c r="M68">
        <v>1.1516419174080674</v>
      </c>
      <c r="N68">
        <v>1.316150171821747</v>
      </c>
      <c r="P68">
        <v>1.032914771198012</v>
      </c>
      <c r="Q68">
        <v>1.3821674834292634</v>
      </c>
    </row>
    <row r="69" spans="1:17" x14ac:dyDescent="0.2">
      <c r="A69" t="s">
        <v>337</v>
      </c>
      <c r="B69" t="s">
        <v>336</v>
      </c>
      <c r="C69" t="s">
        <v>325</v>
      </c>
      <c r="D69">
        <v>0.31889734880698528</v>
      </c>
      <c r="I69">
        <f>AVERAGE(I66:I68)</f>
        <v>1.1564274937067147</v>
      </c>
      <c r="J69">
        <f t="shared" ref="J69:L69" si="6">AVERAGE(J66:J68)</f>
        <v>1.0323190891683982</v>
      </c>
      <c r="K69">
        <f t="shared" si="6"/>
        <v>1.1405861870103218</v>
      </c>
      <c r="L69">
        <f t="shared" si="6"/>
        <v>1.1005153960914964</v>
      </c>
      <c r="M69">
        <v>1.032914771198012</v>
      </c>
      <c r="N69">
        <v>1.4041433527242693</v>
      </c>
      <c r="P69">
        <v>1.0685838229165707</v>
      </c>
      <c r="Q69">
        <v>1.3745431125573742</v>
      </c>
    </row>
    <row r="70" spans="1:17" x14ac:dyDescent="0.2">
      <c r="A70" t="s">
        <v>337</v>
      </c>
      <c r="B70" t="s">
        <v>338</v>
      </c>
      <c r="C70" t="s">
        <v>325</v>
      </c>
      <c r="D70">
        <v>0.88741993693817467</v>
      </c>
      <c r="M70">
        <v>1.0685838229165707</v>
      </c>
      <c r="N70">
        <v>0.79893525581033176</v>
      </c>
      <c r="P70">
        <v>0.99545867339061167</v>
      </c>
      <c r="Q70">
        <v>1.2869135074838527</v>
      </c>
    </row>
    <row r="71" spans="1:17" x14ac:dyDescent="0.2">
      <c r="A71" t="s">
        <v>337</v>
      </c>
      <c r="B71" t="s">
        <v>339</v>
      </c>
      <c r="C71" t="s">
        <v>325</v>
      </c>
      <c r="D71">
        <v>0.28707782067705662</v>
      </c>
      <c r="M71">
        <v>0.99545867339061167</v>
      </c>
      <c r="N71">
        <v>1.098467579739888</v>
      </c>
      <c r="P71">
        <v>0.96390056566584781</v>
      </c>
      <c r="Q71">
        <v>1.2214194232148001</v>
      </c>
    </row>
    <row r="72" spans="1:17" x14ac:dyDescent="0.2">
      <c r="A72" t="s">
        <v>329</v>
      </c>
      <c r="B72" t="s">
        <v>343</v>
      </c>
      <c r="C72" t="s">
        <v>325</v>
      </c>
      <c r="D72">
        <v>0.33134359704177146</v>
      </c>
      <c r="I72" t="s">
        <v>352</v>
      </c>
      <c r="P72">
        <v>1.1417078235433704</v>
      </c>
      <c r="Q72">
        <v>1.4288234575300969</v>
      </c>
    </row>
    <row r="73" spans="1:17" x14ac:dyDescent="0.2">
      <c r="A73" t="s">
        <v>329</v>
      </c>
      <c r="B73" t="s">
        <v>344</v>
      </c>
      <c r="C73" t="s">
        <v>325</v>
      </c>
      <c r="D73">
        <v>0.39682164921506508</v>
      </c>
      <c r="I73" s="1" t="s">
        <v>335</v>
      </c>
      <c r="J73" s="1" t="s">
        <v>341</v>
      </c>
      <c r="K73" s="1" t="s">
        <v>342</v>
      </c>
      <c r="L73" s="1" t="s">
        <v>340</v>
      </c>
      <c r="M73" t="s">
        <v>376</v>
      </c>
      <c r="N73" t="s">
        <v>377</v>
      </c>
      <c r="P73">
        <v>1.316150171821747</v>
      </c>
      <c r="Q73">
        <v>1.4774343307964084</v>
      </c>
    </row>
    <row r="74" spans="1:17" x14ac:dyDescent="0.2">
      <c r="A74" t="s">
        <v>329</v>
      </c>
      <c r="B74" t="s">
        <v>345</v>
      </c>
      <c r="C74" t="s">
        <v>325</v>
      </c>
      <c r="D74">
        <v>0.47038541581159593</v>
      </c>
      <c r="I74">
        <v>24.533220130941046</v>
      </c>
      <c r="J74">
        <v>17.86792548800819</v>
      </c>
      <c r="K74">
        <v>24.607218251569371</v>
      </c>
      <c r="L74">
        <v>24.907170702555998</v>
      </c>
      <c r="M74">
        <v>24.533220130941046</v>
      </c>
      <c r="N74">
        <v>24.607218251569371</v>
      </c>
      <c r="P74">
        <v>1.4041433527242693</v>
      </c>
      <c r="Q74">
        <v>1.538833250677947</v>
      </c>
    </row>
    <row r="75" spans="1:17" x14ac:dyDescent="0.2">
      <c r="A75" t="s">
        <v>337</v>
      </c>
      <c r="B75" t="s">
        <v>346</v>
      </c>
      <c r="C75" t="s">
        <v>325</v>
      </c>
      <c r="D75">
        <v>0.24281326917934354</v>
      </c>
      <c r="I75">
        <v>29.872986829152239</v>
      </c>
      <c r="J75">
        <v>15.506445894947449</v>
      </c>
      <c r="K75">
        <v>13.380355736070703</v>
      </c>
      <c r="L75">
        <v>11.50036598465984</v>
      </c>
      <c r="M75">
        <v>29.872986829152239</v>
      </c>
      <c r="N75">
        <v>13.380355736070703</v>
      </c>
      <c r="P75">
        <v>0.79893525581033176</v>
      </c>
      <c r="Q75">
        <v>1.0666036896087363</v>
      </c>
    </row>
    <row r="76" spans="1:17" x14ac:dyDescent="0.2">
      <c r="A76" t="s">
        <v>337</v>
      </c>
      <c r="B76" t="s">
        <v>347</v>
      </c>
      <c r="C76" t="s">
        <v>325</v>
      </c>
      <c r="D76">
        <v>0.53722385366708503</v>
      </c>
      <c r="I76">
        <v>22.70179636187812</v>
      </c>
      <c r="J76">
        <v>13.769741792585993</v>
      </c>
      <c r="K76">
        <v>15.443656228336296</v>
      </c>
      <c r="L76">
        <v>26.313756837711573</v>
      </c>
      <c r="M76">
        <v>22.70179636187812</v>
      </c>
      <c r="N76">
        <v>15.443656228336296</v>
      </c>
      <c r="P76">
        <v>1.098467579739888</v>
      </c>
      <c r="Q76">
        <v>1.2865180858445882</v>
      </c>
    </row>
    <row r="77" spans="1:17" x14ac:dyDescent="0.2">
      <c r="A77" t="s">
        <v>337</v>
      </c>
      <c r="B77" t="s">
        <v>348</v>
      </c>
      <c r="C77" t="s">
        <v>325</v>
      </c>
      <c r="D77">
        <v>0.45774561635841077</v>
      </c>
      <c r="I77">
        <f>AVERAGE(I74:I76)</f>
        <v>25.70266777399047</v>
      </c>
      <c r="J77">
        <f t="shared" ref="J77:L77" si="7">AVERAGE(J74:J76)</f>
        <v>15.714704391847212</v>
      </c>
      <c r="K77">
        <f t="shared" si="7"/>
        <v>17.810410071992123</v>
      </c>
      <c r="L77">
        <f t="shared" si="7"/>
        <v>20.907097841642472</v>
      </c>
      <c r="M77">
        <v>17.86792548800819</v>
      </c>
      <c r="N77">
        <v>24.907170702555998</v>
      </c>
    </row>
    <row r="78" spans="1:17" x14ac:dyDescent="0.2">
      <c r="M78">
        <v>15.506445894947449</v>
      </c>
      <c r="N78">
        <v>11.50036598465984</v>
      </c>
    </row>
    <row r="79" spans="1:17" x14ac:dyDescent="0.2">
      <c r="M79">
        <v>13.769741792585993</v>
      </c>
      <c r="N79">
        <v>26.313756837711573</v>
      </c>
    </row>
    <row r="80" spans="1:17" x14ac:dyDescent="0.2">
      <c r="M80" s="2"/>
      <c r="N80" s="2"/>
    </row>
  </sheetData>
  <sortState xmlns:xlrd2="http://schemas.microsoft.com/office/spreadsheetml/2017/richdata2" ref="A42:G77">
    <sortCondition ref="C42:C77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eld Meas.</vt:lpstr>
      <vt:lpstr>Hp % area</vt:lpstr>
      <vt:lpstr>ctx % 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1, searle2512</dc:creator>
  <cp:lastModifiedBy>Microsoft Office User</cp:lastModifiedBy>
  <dcterms:created xsi:type="dcterms:W3CDTF">2019-12-03T20:25:59Z</dcterms:created>
  <dcterms:modified xsi:type="dcterms:W3CDTF">2021-12-09T23:01:10Z</dcterms:modified>
</cp:coreProperties>
</file>